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2456CA33-6B72-4D59-B85C-1EA26ECEFCF6}" xr6:coauthVersionLast="47" xr6:coauthVersionMax="47" xr10:uidLastSave="{00000000-0000-0000-0000-000000000000}"/>
  <bookViews>
    <workbookView xWindow="-110" yWindow="-110" windowWidth="19420" windowHeight="10300" xr2:uid="{D823EA62-43B0-4A7E-ADD7-4121D9C6F656}"/>
  </bookViews>
  <sheets>
    <sheet name="PCF-BSF-LipidContent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8" i="7" l="1"/>
  <c r="G78" i="7"/>
  <c r="F78" i="7"/>
  <c r="L78" i="7" s="1"/>
  <c r="H68" i="7"/>
  <c r="K60" i="7" s="1"/>
  <c r="K64" i="7"/>
  <c r="K65" i="7"/>
  <c r="K66" i="7"/>
  <c r="K67" i="7"/>
  <c r="K63" i="7"/>
  <c r="K70" i="7"/>
  <c r="M59" i="7"/>
  <c r="L59" i="7"/>
  <c r="H59" i="7"/>
  <c r="G59" i="7"/>
  <c r="F59" i="7"/>
  <c r="H41" i="7"/>
  <c r="G41" i="7"/>
  <c r="F41" i="7"/>
  <c r="M22" i="7"/>
  <c r="L22" i="7"/>
  <c r="H22" i="7"/>
  <c r="G22" i="7"/>
  <c r="F22" i="7"/>
  <c r="H3" i="7"/>
  <c r="H12" i="7" s="1"/>
  <c r="G3" i="7"/>
  <c r="F3" i="7"/>
  <c r="H210" i="7"/>
  <c r="H211" i="7"/>
  <c r="H212" i="7"/>
  <c r="H213" i="7"/>
  <c r="H209" i="7"/>
  <c r="G210" i="7"/>
  <c r="G211" i="7"/>
  <c r="G212" i="7"/>
  <c r="G213" i="7"/>
  <c r="G209" i="7"/>
  <c r="F210" i="7"/>
  <c r="F211" i="7"/>
  <c r="F212" i="7"/>
  <c r="F213" i="7"/>
  <c r="F209" i="7"/>
  <c r="J123" i="7"/>
  <c r="K126" i="7"/>
  <c r="K125" i="7"/>
  <c r="K124" i="7"/>
  <c r="K127" i="7"/>
  <c r="K128" i="7"/>
  <c r="K129" i="7"/>
  <c r="K130" i="7"/>
  <c r="K131" i="7"/>
  <c r="K132" i="7"/>
  <c r="K133" i="7"/>
  <c r="K134" i="7"/>
  <c r="K135" i="7"/>
  <c r="K136" i="7"/>
  <c r="K123" i="7"/>
  <c r="J5" i="7"/>
  <c r="J6" i="7"/>
  <c r="J7" i="7"/>
  <c r="J8" i="7"/>
  <c r="J9" i="7"/>
  <c r="J10" i="7"/>
  <c r="J11" i="7"/>
  <c r="J4" i="7"/>
  <c r="I5" i="7"/>
  <c r="I6" i="7"/>
  <c r="I7" i="7"/>
  <c r="I8" i="7"/>
  <c r="I9" i="7"/>
  <c r="I10" i="7"/>
  <c r="I11" i="7"/>
  <c r="I4" i="7"/>
  <c r="G12" i="7"/>
  <c r="F12" i="7"/>
  <c r="H197" i="7"/>
  <c r="H5" i="7"/>
  <c r="H6" i="7"/>
  <c r="H7" i="7"/>
  <c r="H8" i="7"/>
  <c r="H9" i="7"/>
  <c r="H10" i="7"/>
  <c r="H11" i="7"/>
  <c r="H4" i="7"/>
  <c r="G5" i="7"/>
  <c r="G6" i="7"/>
  <c r="G7" i="7"/>
  <c r="G8" i="7"/>
  <c r="G9" i="7"/>
  <c r="G10" i="7"/>
  <c r="G11" i="7"/>
  <c r="G4" i="7"/>
  <c r="F5" i="7"/>
  <c r="F6" i="7"/>
  <c r="F7" i="7"/>
  <c r="F8" i="7"/>
  <c r="F9" i="7"/>
  <c r="F10" i="7"/>
  <c r="F11" i="7"/>
  <c r="F4" i="7"/>
  <c r="J61" i="7"/>
  <c r="J62" i="7"/>
  <c r="J63" i="7"/>
  <c r="J64" i="7"/>
  <c r="J65" i="7"/>
  <c r="J66" i="7"/>
  <c r="J67" i="7"/>
  <c r="J60" i="7"/>
  <c r="H61" i="7"/>
  <c r="H62" i="7"/>
  <c r="H63" i="7"/>
  <c r="H64" i="7"/>
  <c r="H65" i="7"/>
  <c r="H66" i="7"/>
  <c r="H67" i="7"/>
  <c r="H60" i="7"/>
  <c r="G61" i="7"/>
  <c r="G62" i="7"/>
  <c r="G63" i="7"/>
  <c r="G68" i="7" s="1"/>
  <c r="G64" i="7"/>
  <c r="G65" i="7"/>
  <c r="G66" i="7"/>
  <c r="G67" i="7"/>
  <c r="G60" i="7"/>
  <c r="F61" i="7"/>
  <c r="F62" i="7"/>
  <c r="F63" i="7"/>
  <c r="F64" i="7"/>
  <c r="F65" i="7"/>
  <c r="F66" i="7"/>
  <c r="F67" i="7"/>
  <c r="F60" i="7"/>
  <c r="F68" i="7" s="1"/>
  <c r="K187" i="7"/>
  <c r="K186" i="7"/>
  <c r="K172" i="7"/>
  <c r="K173" i="7"/>
  <c r="K174" i="7"/>
  <c r="K175" i="7"/>
  <c r="K176" i="7"/>
  <c r="K177" i="7"/>
  <c r="M177" i="7" s="1"/>
  <c r="K178" i="7"/>
  <c r="L178" i="7" s="1"/>
  <c r="K179" i="7"/>
  <c r="L179" i="7" s="1"/>
  <c r="K180" i="7"/>
  <c r="K181" i="7"/>
  <c r="K182" i="7"/>
  <c r="K183" i="7"/>
  <c r="K184" i="7"/>
  <c r="K171" i="7"/>
  <c r="M171" i="7" s="1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71" i="7"/>
  <c r="H205" i="7"/>
  <c r="L172" i="7"/>
  <c r="M172" i="7"/>
  <c r="L173" i="7"/>
  <c r="M173" i="7"/>
  <c r="L174" i="7"/>
  <c r="M174" i="7"/>
  <c r="L175" i="7"/>
  <c r="M175" i="7"/>
  <c r="L176" i="7"/>
  <c r="M176" i="7"/>
  <c r="L177" i="7"/>
  <c r="L180" i="7"/>
  <c r="M180" i="7"/>
  <c r="L181" i="7"/>
  <c r="M181" i="7"/>
  <c r="L182" i="7"/>
  <c r="M182" i="7"/>
  <c r="L183" i="7"/>
  <c r="M183" i="7"/>
  <c r="L184" i="7"/>
  <c r="M184" i="7"/>
  <c r="G198" i="7"/>
  <c r="H198" i="7"/>
  <c r="G199" i="7"/>
  <c r="G200" i="7"/>
  <c r="G201" i="7"/>
  <c r="G202" i="7"/>
  <c r="G203" i="7"/>
  <c r="G204" i="7"/>
  <c r="G205" i="7"/>
  <c r="H42" i="7"/>
  <c r="H43" i="7"/>
  <c r="H44" i="7"/>
  <c r="H45" i="7"/>
  <c r="H46" i="7"/>
  <c r="H47" i="7"/>
  <c r="H48" i="7"/>
  <c r="H49" i="7"/>
  <c r="G42" i="7"/>
  <c r="G43" i="7"/>
  <c r="G44" i="7"/>
  <c r="G45" i="7"/>
  <c r="G46" i="7"/>
  <c r="G47" i="7"/>
  <c r="G48" i="7"/>
  <c r="G49" i="7"/>
  <c r="F42" i="7"/>
  <c r="F43" i="7"/>
  <c r="F44" i="7"/>
  <c r="F45" i="7"/>
  <c r="F46" i="7"/>
  <c r="F47" i="7"/>
  <c r="F48" i="7"/>
  <c r="F49" i="7"/>
  <c r="H79" i="7"/>
  <c r="H80" i="7"/>
  <c r="H81" i="7"/>
  <c r="H82" i="7"/>
  <c r="H83" i="7"/>
  <c r="H84" i="7"/>
  <c r="H85" i="7"/>
  <c r="H86" i="7"/>
  <c r="G79" i="7"/>
  <c r="G80" i="7"/>
  <c r="G81" i="7"/>
  <c r="G82" i="7"/>
  <c r="G83" i="7"/>
  <c r="G84" i="7"/>
  <c r="G85" i="7"/>
  <c r="G86" i="7"/>
  <c r="F79" i="7"/>
  <c r="F80" i="7"/>
  <c r="F81" i="7"/>
  <c r="F82" i="7"/>
  <c r="F83" i="7"/>
  <c r="F84" i="7"/>
  <c r="F85" i="7"/>
  <c r="F86" i="7"/>
  <c r="H23" i="7"/>
  <c r="H24" i="7"/>
  <c r="H25" i="7"/>
  <c r="H26" i="7"/>
  <c r="H27" i="7"/>
  <c r="H28" i="7"/>
  <c r="H29" i="7"/>
  <c r="H30" i="7"/>
  <c r="G23" i="7"/>
  <c r="G24" i="7"/>
  <c r="G31" i="7" s="1"/>
  <c r="J25" i="7" s="1"/>
  <c r="G25" i="7"/>
  <c r="G26" i="7"/>
  <c r="G27" i="7"/>
  <c r="G28" i="7"/>
  <c r="G29" i="7"/>
  <c r="G30" i="7"/>
  <c r="F23" i="7"/>
  <c r="F24" i="7"/>
  <c r="F25" i="7"/>
  <c r="F26" i="7"/>
  <c r="F27" i="7"/>
  <c r="F28" i="7"/>
  <c r="F29" i="7"/>
  <c r="F30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71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47" i="7"/>
  <c r="H131" i="7"/>
  <c r="G124" i="7"/>
  <c r="G125" i="7"/>
  <c r="H125" i="7" s="1"/>
  <c r="G126" i="7"/>
  <c r="H126" i="7" s="1"/>
  <c r="G127" i="7"/>
  <c r="H127" i="7" s="1"/>
  <c r="G128" i="7"/>
  <c r="G129" i="7"/>
  <c r="G130" i="7"/>
  <c r="G131" i="7"/>
  <c r="G132" i="7"/>
  <c r="G133" i="7"/>
  <c r="H133" i="7" s="1"/>
  <c r="G134" i="7"/>
  <c r="H134" i="7" s="1"/>
  <c r="G135" i="7"/>
  <c r="H135" i="7" s="1"/>
  <c r="G136" i="7"/>
  <c r="G123" i="7"/>
  <c r="H123" i="7" s="1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23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99" i="7"/>
  <c r="H200" i="7"/>
  <c r="H201" i="7"/>
  <c r="H202" i="7"/>
  <c r="H203" i="7"/>
  <c r="H204" i="7"/>
  <c r="H199" i="7"/>
  <c r="G197" i="7"/>
  <c r="F198" i="7"/>
  <c r="F199" i="7"/>
  <c r="F200" i="7"/>
  <c r="F201" i="7"/>
  <c r="F202" i="7"/>
  <c r="F203" i="7"/>
  <c r="F204" i="7"/>
  <c r="F205" i="7"/>
  <c r="F197" i="7"/>
  <c r="E137" i="7"/>
  <c r="D137" i="7"/>
  <c r="C137" i="7"/>
  <c r="D113" i="7"/>
  <c r="E113" i="7"/>
  <c r="C113" i="7"/>
  <c r="K9" i="7" l="1"/>
  <c r="K6" i="7"/>
  <c r="L6" i="7" s="1"/>
  <c r="K8" i="7"/>
  <c r="L8" i="7" s="1"/>
  <c r="M3" i="7"/>
  <c r="M8" i="7"/>
  <c r="K4" i="7"/>
  <c r="K11" i="7"/>
  <c r="L3" i="7"/>
  <c r="K10" i="7"/>
  <c r="L10" i="7" s="1"/>
  <c r="M41" i="7"/>
  <c r="L41" i="7"/>
  <c r="L9" i="7"/>
  <c r="M9" i="7"/>
  <c r="K7" i="7"/>
  <c r="K5" i="7"/>
  <c r="M6" i="7"/>
  <c r="I67" i="7"/>
  <c r="I60" i="7"/>
  <c r="I62" i="7"/>
  <c r="I66" i="7"/>
  <c r="I65" i="7"/>
  <c r="I64" i="7"/>
  <c r="I63" i="7"/>
  <c r="I61" i="7"/>
  <c r="M179" i="7"/>
  <c r="M178" i="7"/>
  <c r="L171" i="7"/>
  <c r="H185" i="7"/>
  <c r="J26" i="7"/>
  <c r="G113" i="7"/>
  <c r="J105" i="7"/>
  <c r="H130" i="7"/>
  <c r="H129" i="7"/>
  <c r="H87" i="7"/>
  <c r="K150" i="7"/>
  <c r="F161" i="7"/>
  <c r="I147" i="7" s="1"/>
  <c r="I176" i="7"/>
  <c r="G137" i="7"/>
  <c r="J124" i="7" s="1"/>
  <c r="I23" i="7"/>
  <c r="H128" i="7"/>
  <c r="J23" i="7"/>
  <c r="F50" i="7"/>
  <c r="I42" i="7" s="1"/>
  <c r="H50" i="7"/>
  <c r="K43" i="7" s="1"/>
  <c r="J109" i="7"/>
  <c r="J30" i="7"/>
  <c r="I28" i="7"/>
  <c r="I109" i="7"/>
  <c r="H113" i="7"/>
  <c r="K107" i="7" s="1"/>
  <c r="I178" i="7"/>
  <c r="J28" i="7"/>
  <c r="I47" i="7"/>
  <c r="J29" i="7"/>
  <c r="J27" i="7"/>
  <c r="F87" i="7"/>
  <c r="H136" i="7"/>
  <c r="F31" i="7"/>
  <c r="I29" i="7" s="1"/>
  <c r="K23" i="7"/>
  <c r="G50" i="7"/>
  <c r="F113" i="7"/>
  <c r="F137" i="7"/>
  <c r="I131" i="7" s="1"/>
  <c r="I49" i="7"/>
  <c r="H132" i="7"/>
  <c r="H124" i="7"/>
  <c r="G161" i="7"/>
  <c r="J151" i="7" s="1"/>
  <c r="J153" i="7"/>
  <c r="F185" i="7"/>
  <c r="I171" i="7"/>
  <c r="I177" i="7"/>
  <c r="J24" i="7"/>
  <c r="H161" i="7"/>
  <c r="K153" i="7" s="1"/>
  <c r="G185" i="7"/>
  <c r="J171" i="7" s="1"/>
  <c r="G87" i="7"/>
  <c r="J82" i="7" s="1"/>
  <c r="K44" i="7"/>
  <c r="K85" i="7"/>
  <c r="H31" i="7"/>
  <c r="M10" i="7" l="1"/>
  <c r="L11" i="7"/>
  <c r="M11" i="7"/>
  <c r="L4" i="7"/>
  <c r="M4" i="7"/>
  <c r="K61" i="7"/>
  <c r="K69" i="7" s="1"/>
  <c r="K62" i="7"/>
  <c r="L7" i="7"/>
  <c r="M7" i="7"/>
  <c r="L5" i="7"/>
  <c r="M5" i="7"/>
  <c r="J152" i="7"/>
  <c r="J160" i="7"/>
  <c r="J84" i="7"/>
  <c r="K45" i="7"/>
  <c r="J147" i="7"/>
  <c r="J174" i="7"/>
  <c r="I132" i="7"/>
  <c r="K46" i="7"/>
  <c r="I155" i="7"/>
  <c r="J177" i="7"/>
  <c r="J182" i="7"/>
  <c r="K103" i="7"/>
  <c r="K47" i="7"/>
  <c r="J183" i="7"/>
  <c r="J184" i="7"/>
  <c r="J155" i="7"/>
  <c r="K111" i="7"/>
  <c r="K49" i="7"/>
  <c r="I30" i="7"/>
  <c r="J83" i="7"/>
  <c r="K42" i="7"/>
  <c r="K105" i="7"/>
  <c r="I153" i="7"/>
  <c r="L153" i="7" s="1"/>
  <c r="K99" i="7"/>
  <c r="J44" i="7"/>
  <c r="J48" i="7"/>
  <c r="J45" i="7"/>
  <c r="J46" i="7"/>
  <c r="I85" i="7"/>
  <c r="I81" i="7"/>
  <c r="I86" i="7"/>
  <c r="I79" i="7"/>
  <c r="I80" i="7"/>
  <c r="K80" i="7"/>
  <c r="K79" i="7"/>
  <c r="K86" i="7"/>
  <c r="J42" i="7"/>
  <c r="M23" i="7"/>
  <c r="L23" i="7"/>
  <c r="J85" i="7"/>
  <c r="J81" i="7"/>
  <c r="J86" i="7"/>
  <c r="J89" i="7" s="1"/>
  <c r="J79" i="7"/>
  <c r="M29" i="7"/>
  <c r="I160" i="7"/>
  <c r="I150" i="7"/>
  <c r="I152" i="7"/>
  <c r="I158" i="7"/>
  <c r="I157" i="7"/>
  <c r="I156" i="7"/>
  <c r="I149" i="7"/>
  <c r="I148" i="7"/>
  <c r="I83" i="7"/>
  <c r="I84" i="7"/>
  <c r="K29" i="7"/>
  <c r="L29" i="7" s="1"/>
  <c r="K27" i="7"/>
  <c r="K24" i="7"/>
  <c r="K25" i="7"/>
  <c r="J178" i="7"/>
  <c r="J180" i="7"/>
  <c r="J179" i="7"/>
  <c r="J187" i="7" s="1"/>
  <c r="J172" i="7"/>
  <c r="J186" i="7" s="1"/>
  <c r="I172" i="7"/>
  <c r="I180" i="7"/>
  <c r="I173" i="7"/>
  <c r="I174" i="7"/>
  <c r="I186" i="7" s="1"/>
  <c r="I181" i="7"/>
  <c r="I182" i="7"/>
  <c r="K30" i="7"/>
  <c r="L30" i="7" s="1"/>
  <c r="I26" i="7"/>
  <c r="I33" i="7" s="1"/>
  <c r="I27" i="7"/>
  <c r="I24" i="7"/>
  <c r="I25" i="7"/>
  <c r="J47" i="7"/>
  <c r="I179" i="7"/>
  <c r="I151" i="7"/>
  <c r="J131" i="7"/>
  <c r="J125" i="7"/>
  <c r="J127" i="7"/>
  <c r="J126" i="7"/>
  <c r="J133" i="7"/>
  <c r="J134" i="7"/>
  <c r="J135" i="7"/>
  <c r="I184" i="7"/>
  <c r="J138" i="7"/>
  <c r="K26" i="7"/>
  <c r="K81" i="7"/>
  <c r="K152" i="7"/>
  <c r="K160" i="7"/>
  <c r="K154" i="7"/>
  <c r="K156" i="7"/>
  <c r="K148" i="7"/>
  <c r="K155" i="7"/>
  <c r="K151" i="7"/>
  <c r="I125" i="7"/>
  <c r="I133" i="7"/>
  <c r="I127" i="7"/>
  <c r="I135" i="7"/>
  <c r="I128" i="7"/>
  <c r="I129" i="7"/>
  <c r="I123" i="7"/>
  <c r="I136" i="7"/>
  <c r="I159" i="7"/>
  <c r="K147" i="7"/>
  <c r="J173" i="7"/>
  <c r="K149" i="7"/>
  <c r="K158" i="7"/>
  <c r="J108" i="7"/>
  <c r="J100" i="7"/>
  <c r="J114" i="7" s="1"/>
  <c r="J110" i="7"/>
  <c r="J111" i="7"/>
  <c r="J112" i="7"/>
  <c r="J102" i="7"/>
  <c r="J106" i="7"/>
  <c r="J115" i="7" s="1"/>
  <c r="J103" i="7"/>
  <c r="J104" i="7"/>
  <c r="K82" i="7"/>
  <c r="I82" i="7"/>
  <c r="K159" i="7"/>
  <c r="J132" i="7"/>
  <c r="I110" i="7"/>
  <c r="I102" i="7"/>
  <c r="I112" i="7"/>
  <c r="I99" i="7"/>
  <c r="I100" i="7"/>
  <c r="I104" i="7"/>
  <c r="I105" i="7"/>
  <c r="I106" i="7"/>
  <c r="I108" i="7"/>
  <c r="J136" i="7"/>
  <c r="K28" i="7"/>
  <c r="M28" i="7" s="1"/>
  <c r="K106" i="7"/>
  <c r="K108" i="7"/>
  <c r="K100" i="7"/>
  <c r="K109" i="7"/>
  <c r="L109" i="7" s="1"/>
  <c r="K110" i="7"/>
  <c r="K112" i="7"/>
  <c r="K101" i="7"/>
  <c r="K102" i="7"/>
  <c r="K104" i="7"/>
  <c r="I111" i="7"/>
  <c r="J128" i="7"/>
  <c r="J181" i="7"/>
  <c r="K157" i="7"/>
  <c r="J129" i="7"/>
  <c r="J99" i="7"/>
  <c r="K83" i="7"/>
  <c r="I126" i="7"/>
  <c r="J101" i="7"/>
  <c r="J107" i="7"/>
  <c r="J49" i="7"/>
  <c r="I130" i="7"/>
  <c r="I175" i="7"/>
  <c r="H137" i="7"/>
  <c r="J130" i="7"/>
  <c r="I107" i="7"/>
  <c r="K84" i="7"/>
  <c r="K48" i="7"/>
  <c r="J175" i="7"/>
  <c r="J154" i="7"/>
  <c r="J163" i="7" s="1"/>
  <c r="J148" i="7"/>
  <c r="J162" i="7" s="1"/>
  <c r="J156" i="7"/>
  <c r="J149" i="7"/>
  <c r="J150" i="7"/>
  <c r="J157" i="7"/>
  <c r="J158" i="7"/>
  <c r="I134" i="7"/>
  <c r="I103" i="7"/>
  <c r="J43" i="7"/>
  <c r="J51" i="7" s="1"/>
  <c r="J176" i="7"/>
  <c r="I101" i="7"/>
  <c r="J80" i="7"/>
  <c r="I44" i="7"/>
  <c r="I48" i="7"/>
  <c r="I45" i="7"/>
  <c r="I46" i="7"/>
  <c r="I52" i="7" s="1"/>
  <c r="I43" i="7"/>
  <c r="I51" i="7" s="1"/>
  <c r="I183" i="7"/>
  <c r="J159" i="7"/>
  <c r="I154" i="7"/>
  <c r="I124" i="7"/>
  <c r="I70" i="7"/>
  <c r="I69" i="7"/>
  <c r="J69" i="7"/>
  <c r="J70" i="7"/>
  <c r="K32" i="7"/>
  <c r="I14" i="7"/>
  <c r="J33" i="7"/>
  <c r="J32" i="7"/>
  <c r="K13" i="7"/>
  <c r="J13" i="7"/>
  <c r="K14" i="7"/>
  <c r="J14" i="7"/>
  <c r="I13" i="7"/>
  <c r="K89" i="7" l="1"/>
  <c r="K88" i="7"/>
  <c r="L14" i="7"/>
  <c r="M14" i="7"/>
  <c r="L13" i="7"/>
  <c r="M13" i="7"/>
  <c r="M155" i="7"/>
  <c r="I88" i="7"/>
  <c r="L130" i="7"/>
  <c r="K114" i="7"/>
  <c r="K163" i="7"/>
  <c r="M128" i="7"/>
  <c r="L28" i="7"/>
  <c r="M153" i="7"/>
  <c r="J52" i="7"/>
  <c r="M147" i="7"/>
  <c r="I89" i="7"/>
  <c r="J88" i="7"/>
  <c r="L132" i="7"/>
  <c r="M103" i="7"/>
  <c r="L103" i="7"/>
  <c r="M102" i="7"/>
  <c r="L102" i="7"/>
  <c r="M129" i="7"/>
  <c r="L160" i="7"/>
  <c r="M160" i="7"/>
  <c r="L155" i="7"/>
  <c r="J139" i="7"/>
  <c r="L108" i="7"/>
  <c r="M108" i="7"/>
  <c r="M110" i="7"/>
  <c r="L110" i="7"/>
  <c r="L128" i="7"/>
  <c r="L151" i="7"/>
  <c r="M151" i="7"/>
  <c r="L148" i="7"/>
  <c r="M148" i="7"/>
  <c r="K33" i="7"/>
  <c r="L33" i="7" s="1"/>
  <c r="I162" i="7"/>
  <c r="L186" i="7"/>
  <c r="M186" i="7"/>
  <c r="M106" i="7"/>
  <c r="L106" i="7"/>
  <c r="L135" i="7"/>
  <c r="I187" i="7"/>
  <c r="L149" i="7"/>
  <c r="M149" i="7"/>
  <c r="I114" i="7"/>
  <c r="L105" i="7"/>
  <c r="M105" i="7"/>
  <c r="L156" i="7"/>
  <c r="M156" i="7"/>
  <c r="M30" i="7"/>
  <c r="K115" i="7"/>
  <c r="I115" i="7"/>
  <c r="M154" i="7"/>
  <c r="L154" i="7"/>
  <c r="L107" i="7"/>
  <c r="M107" i="7"/>
  <c r="L104" i="7"/>
  <c r="M104" i="7"/>
  <c r="L25" i="7"/>
  <c r="M25" i="7"/>
  <c r="L157" i="7"/>
  <c r="M157" i="7"/>
  <c r="M132" i="7"/>
  <c r="K162" i="7"/>
  <c r="L101" i="7"/>
  <c r="M101" i="7"/>
  <c r="M111" i="7"/>
  <c r="L111" i="7"/>
  <c r="L100" i="7"/>
  <c r="M100" i="7"/>
  <c r="L159" i="7"/>
  <c r="M159" i="7"/>
  <c r="L125" i="7"/>
  <c r="M125" i="7"/>
  <c r="M24" i="7"/>
  <c r="L24" i="7"/>
  <c r="M158" i="7"/>
  <c r="L158" i="7"/>
  <c r="M109" i="7"/>
  <c r="M33" i="7"/>
  <c r="I163" i="7"/>
  <c r="L131" i="7"/>
  <c r="L133" i="7"/>
  <c r="L134" i="7"/>
  <c r="M135" i="7"/>
  <c r="M126" i="7"/>
  <c r="L127" i="7"/>
  <c r="L99" i="7"/>
  <c r="M99" i="7"/>
  <c r="L136" i="7"/>
  <c r="M136" i="7"/>
  <c r="L27" i="7"/>
  <c r="M27" i="7"/>
  <c r="L152" i="7"/>
  <c r="M152" i="7"/>
  <c r="L147" i="7"/>
  <c r="I32" i="7"/>
  <c r="I139" i="7"/>
  <c r="I138" i="7"/>
  <c r="L112" i="7"/>
  <c r="M112" i="7"/>
  <c r="M26" i="7"/>
  <c r="L26" i="7"/>
  <c r="M150" i="7"/>
  <c r="L150" i="7"/>
  <c r="M124" i="7"/>
  <c r="M44" i="7"/>
  <c r="L44" i="7"/>
  <c r="M49" i="7"/>
  <c r="L49" i="7"/>
  <c r="L48" i="7"/>
  <c r="M48" i="7"/>
  <c r="M43" i="7"/>
  <c r="L43" i="7"/>
  <c r="L45" i="7"/>
  <c r="M45" i="7"/>
  <c r="K52" i="7"/>
  <c r="L47" i="7"/>
  <c r="M47" i="7"/>
  <c r="L42" i="7"/>
  <c r="M42" i="7"/>
  <c r="L46" i="7"/>
  <c r="M46" i="7"/>
  <c r="K51" i="7"/>
  <c r="M134" i="7" l="1"/>
  <c r="M130" i="7"/>
  <c r="L126" i="7"/>
  <c r="K138" i="7"/>
  <c r="L138" i="7" s="1"/>
  <c r="L124" i="7"/>
  <c r="L162" i="7"/>
  <c r="M162" i="7"/>
  <c r="L114" i="7"/>
  <c r="M114" i="7"/>
  <c r="M127" i="7"/>
  <c r="L123" i="7"/>
  <c r="M133" i="7"/>
  <c r="M115" i="7"/>
  <c r="L115" i="7"/>
  <c r="M123" i="7"/>
  <c r="L32" i="7"/>
  <c r="M32" i="7"/>
  <c r="M163" i="7"/>
  <c r="L163" i="7"/>
  <c r="K139" i="7"/>
  <c r="L139" i="7" s="1"/>
  <c r="M131" i="7"/>
  <c r="L187" i="7"/>
  <c r="M187" i="7"/>
  <c r="L129" i="7"/>
  <c r="L52" i="7"/>
  <c r="M52" i="7"/>
  <c r="L51" i="7"/>
  <c r="M51" i="7"/>
  <c r="M138" i="7" l="1"/>
  <c r="M139" i="7"/>
</calcChain>
</file>

<file path=xl/sharedStrings.xml><?xml version="1.0" encoding="utf-8"?>
<sst xmlns="http://schemas.openxmlformats.org/spreadsheetml/2006/main" count="346" uniqueCount="60">
  <si>
    <t>SD</t>
  </si>
  <si>
    <t xml:space="preserve">LIPID </t>
  </si>
  <si>
    <t>1st replicate</t>
  </si>
  <si>
    <t>2nd replicate</t>
  </si>
  <si>
    <t>3rd replicate</t>
  </si>
  <si>
    <t>IPC (t14:0/18:1)</t>
  </si>
  <si>
    <t xml:space="preserve">IPC (d16:0/18:0) </t>
  </si>
  <si>
    <t xml:space="preserve">IPC (t16:0:18:1) </t>
  </si>
  <si>
    <t>IPC (d20:0/18:1)</t>
  </si>
  <si>
    <t>IPC (36:0)</t>
  </si>
  <si>
    <t>PI NORM FACTOR</t>
  </si>
  <si>
    <t>WT PCF 1.25% FBS</t>
  </si>
  <si>
    <t>Relative Abundance (%)1st replicate</t>
  </si>
  <si>
    <t>Relative Abundance (%)2nd replicate</t>
  </si>
  <si>
    <t>Relative Abundance (%)3rd replicate</t>
  </si>
  <si>
    <t>IPC (32:0)</t>
  </si>
  <si>
    <t>PI (16:0/16:1)</t>
  </si>
  <si>
    <t>PI (16:0/16:0)</t>
  </si>
  <si>
    <t>PI (16:0/14:0)</t>
  </si>
  <si>
    <t>PI (a16:0/16:0)</t>
  </si>
  <si>
    <t>PI (18:0/18:0)</t>
  </si>
  <si>
    <t>PI (16:0/18:0)</t>
  </si>
  <si>
    <t>PI (a18:0/18:1)</t>
  </si>
  <si>
    <t>PI (18:1/22:5)</t>
  </si>
  <si>
    <t>SAMPLE</t>
  </si>
  <si>
    <t>INTERNAL STD MASS (m/z)</t>
  </si>
  <si>
    <t>Relative Intensity (cps)</t>
  </si>
  <si>
    <t>Normalisation Factor</t>
  </si>
  <si>
    <t>PI (15:0/18:1(d7)) (WT 1.25%)</t>
  </si>
  <si>
    <t>PI (15:0/18:1(d7)) (KD 1.25%)</t>
  </si>
  <si>
    <t>PI (15:0/18:1(d7)) (OE 1.25%)</t>
  </si>
  <si>
    <t>PI (15:0/18:1(d7)) (OK 1.25%)</t>
  </si>
  <si>
    <t>WT BSF 5% FBS</t>
  </si>
  <si>
    <t>Peak intensity (cps)</t>
  </si>
  <si>
    <t>Normalised Peak intensity (cps)</t>
  </si>
  <si>
    <t>m/z</t>
  </si>
  <si>
    <t>Mean Relative abundance (%)</t>
  </si>
  <si>
    <t>SM (d16:0/18:0)</t>
  </si>
  <si>
    <t>PI (18:1/20:2)</t>
  </si>
  <si>
    <t>PI (18:0/22:4)</t>
  </si>
  <si>
    <t>TOT IPC</t>
  </si>
  <si>
    <t>TOT PI</t>
  </si>
  <si>
    <t>SM NORM FACTOR</t>
  </si>
  <si>
    <t>OE-D6 BSF 5% FBS</t>
  </si>
  <si>
    <t>OE-D6 BSF 5% FBS TREATED</t>
  </si>
  <si>
    <t>KD-D6 BSF 5% FBS</t>
  </si>
  <si>
    <t>WT BSF 5% FBS TREATED</t>
  </si>
  <si>
    <t>KD-D6 PCF 1.25% FBS</t>
  </si>
  <si>
    <t>OE-D6 PCF 1.25% FBS</t>
  </si>
  <si>
    <t>OK-D6 PCF 1.25% FBS</t>
  </si>
  <si>
    <t>PI (15:0/18:1(d7)) (WT BSF 5%)</t>
  </si>
  <si>
    <t>PI (15:0/18:1(d7)) (KD BSF 5%)</t>
  </si>
  <si>
    <t>PI (15:0/18:1(d7)) (OE BSF 5%)</t>
  </si>
  <si>
    <t>PI (15:0/18:1(d7)) (WT BSF TREATED 5%)</t>
  </si>
  <si>
    <t>PI (15:0/18:1(d7)) (OE BSF TREATED 5%)</t>
  </si>
  <si>
    <t>SM (d18:1/18:1(d9)) (WT BSF 5%)</t>
  </si>
  <si>
    <t>SM (d18:1/18:1(d9)) (KD BSF 5%)</t>
  </si>
  <si>
    <t>SM (d18:1/18:1(d9)) (OE BSF 5%)</t>
  </si>
  <si>
    <t>SM (d18:1/18:1(d9)) (WT BSF TREATED 5%)</t>
  </si>
  <si>
    <t>SM (d18:1/18:1(d9)) (OE BSF TREATED 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1" fontId="0" fillId="0" borderId="0" xfId="0" applyNumberFormat="1"/>
    <xf numFmtId="2" fontId="0" fillId="0" borderId="0" xfId="0" applyNumberFormat="1"/>
    <xf numFmtId="0" fontId="5" fillId="0" borderId="0" xfId="0" applyFont="1" applyAlignment="1">
      <alignment horizontal="center"/>
    </xf>
    <xf numFmtId="11" fontId="6" fillId="0" borderId="0" xfId="0" applyNumberFormat="1" applyFont="1"/>
    <xf numFmtId="2" fontId="5" fillId="0" borderId="0" xfId="0" applyNumberFormat="1" applyFont="1"/>
    <xf numFmtId="164" fontId="0" fillId="0" borderId="0" xfId="0" applyNumberForma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D1C34-7EE4-43EE-A0E4-F0E42E28DF00}">
  <dimension ref="A1:M213"/>
  <sheetViews>
    <sheetView tabSelected="1" workbookViewId="0">
      <selection activeCell="B106" sqref="B106"/>
    </sheetView>
  </sheetViews>
  <sheetFormatPr defaultRowHeight="14.5" x14ac:dyDescent="0.35"/>
  <cols>
    <col min="1" max="1" width="36.81640625" customWidth="1"/>
    <col min="2" max="2" width="22.81640625" customWidth="1"/>
    <col min="3" max="3" width="12.26953125" customWidth="1"/>
    <col min="4" max="4" width="12.7265625" customWidth="1"/>
    <col min="5" max="8" width="12.26953125" customWidth="1"/>
    <col min="9" max="9" width="33.7265625" customWidth="1"/>
    <col min="10" max="10" width="34.26953125" customWidth="1"/>
    <col min="11" max="11" width="33.81640625" customWidth="1"/>
    <col min="12" max="12" width="25" customWidth="1"/>
  </cols>
  <sheetData>
    <row r="1" spans="1:13" x14ac:dyDescent="0.35">
      <c r="A1" s="3" t="s">
        <v>32</v>
      </c>
      <c r="C1" s="10" t="s">
        <v>33</v>
      </c>
      <c r="D1" s="10"/>
      <c r="E1" s="10"/>
      <c r="F1" s="10" t="s">
        <v>34</v>
      </c>
      <c r="G1" s="10"/>
      <c r="H1" s="10"/>
    </row>
    <row r="2" spans="1:13" x14ac:dyDescent="0.35">
      <c r="A2" s="5" t="s">
        <v>1</v>
      </c>
      <c r="B2" s="7" t="s">
        <v>35</v>
      </c>
      <c r="C2" s="5" t="s">
        <v>2</v>
      </c>
      <c r="D2" s="5" t="s">
        <v>3</v>
      </c>
      <c r="E2" s="5" t="s">
        <v>4</v>
      </c>
      <c r="F2" s="5" t="s">
        <v>2</v>
      </c>
      <c r="G2" s="5" t="s">
        <v>3</v>
      </c>
      <c r="H2" s="5" t="s">
        <v>4</v>
      </c>
      <c r="I2" s="6" t="s">
        <v>12</v>
      </c>
      <c r="J2" s="6" t="s">
        <v>13</v>
      </c>
      <c r="K2" s="6" t="s">
        <v>14</v>
      </c>
      <c r="L2" s="2" t="s">
        <v>36</v>
      </c>
      <c r="M2" s="2" t="s">
        <v>0</v>
      </c>
    </row>
    <row r="3" spans="1:13" x14ac:dyDescent="0.35">
      <c r="A3" s="1" t="s">
        <v>37</v>
      </c>
      <c r="B3">
        <v>706</v>
      </c>
      <c r="C3" s="8">
        <v>850210</v>
      </c>
      <c r="D3" s="8">
        <v>300080</v>
      </c>
      <c r="E3" s="8">
        <v>900210</v>
      </c>
      <c r="F3" s="8">
        <f>C3*C17</f>
        <v>1062773.1249687579</v>
      </c>
      <c r="G3" s="8">
        <f>D3*D17</f>
        <v>500129.99999999994</v>
      </c>
      <c r="H3" s="8">
        <f>E3*E17</f>
        <v>1286348.6494285713</v>
      </c>
      <c r="I3" s="9"/>
      <c r="J3" s="9"/>
      <c r="K3" s="9"/>
      <c r="L3" s="8">
        <f>AVERAGE(F3:H3)</f>
        <v>949750.59146577644</v>
      </c>
      <c r="M3">
        <f>_xlfn.STDEV.P(F3:H3)</f>
        <v>330772.3396203657</v>
      </c>
    </row>
    <row r="4" spans="1:13" x14ac:dyDescent="0.35">
      <c r="A4" s="3" t="s">
        <v>6</v>
      </c>
      <c r="B4">
        <v>780.6</v>
      </c>
      <c r="C4" s="8">
        <v>0</v>
      </c>
      <c r="D4" s="8">
        <v>0</v>
      </c>
      <c r="E4" s="8">
        <v>0</v>
      </c>
      <c r="F4" s="8">
        <f>C4*$C$16</f>
        <v>0</v>
      </c>
      <c r="G4" s="8">
        <f>D4*$D$16</f>
        <v>0</v>
      </c>
      <c r="H4" s="8">
        <f>E4*$E$16</f>
        <v>0</v>
      </c>
      <c r="I4" s="9">
        <f>F4/$F$12*100</f>
        <v>0</v>
      </c>
      <c r="J4" s="9">
        <f>G4/$G$12*100</f>
        <v>0</v>
      </c>
      <c r="K4" s="9">
        <f>H4/$H$12*100</f>
        <v>0</v>
      </c>
      <c r="L4" s="9">
        <f>AVERAGE(I4:K4)</f>
        <v>0</v>
      </c>
      <c r="M4">
        <f>_xlfn.STDEV.P(I4:K4)</f>
        <v>0</v>
      </c>
    </row>
    <row r="5" spans="1:13" x14ac:dyDescent="0.35">
      <c r="A5" s="3" t="s">
        <v>7</v>
      </c>
      <c r="B5">
        <v>794.3</v>
      </c>
      <c r="C5" s="8">
        <v>0</v>
      </c>
      <c r="D5" s="8">
        <v>0</v>
      </c>
      <c r="E5" s="8">
        <v>0</v>
      </c>
      <c r="F5" s="8">
        <f t="shared" ref="F5:F11" si="0">C5*$C$16</f>
        <v>0</v>
      </c>
      <c r="G5" s="8">
        <f t="shared" ref="G5:G11" si="1">D5*$D$16</f>
        <v>0</v>
      </c>
      <c r="H5" s="8">
        <f t="shared" ref="H5:H11" si="2">E5*$E$16</f>
        <v>0</v>
      </c>
      <c r="I5" s="9">
        <f t="shared" ref="I5:I11" si="3">F5/$F$12*100</f>
        <v>0</v>
      </c>
      <c r="J5" s="9">
        <f t="shared" ref="J5:J11" si="4">G5/$G$12*100</f>
        <v>0</v>
      </c>
      <c r="K5" s="9">
        <f t="shared" ref="K5:K11" si="5">H5/$H$12*100</f>
        <v>0</v>
      </c>
      <c r="L5" s="9">
        <f t="shared" ref="L5:L14" si="6">AVERAGE(I5:K5)</f>
        <v>0</v>
      </c>
      <c r="M5">
        <f t="shared" ref="M5:M14" si="7">_xlfn.STDEV.P(I5:K5)</f>
        <v>0</v>
      </c>
    </row>
    <row r="6" spans="1:13" x14ac:dyDescent="0.35">
      <c r="A6" s="3" t="s">
        <v>8</v>
      </c>
      <c r="B6">
        <v>834.3</v>
      </c>
      <c r="C6" s="8">
        <v>0</v>
      </c>
      <c r="D6" s="8">
        <v>0</v>
      </c>
      <c r="E6" s="8">
        <v>0</v>
      </c>
      <c r="F6" s="8">
        <f t="shared" si="0"/>
        <v>0</v>
      </c>
      <c r="G6" s="8">
        <f t="shared" si="1"/>
        <v>0</v>
      </c>
      <c r="H6" s="8">
        <f t="shared" si="2"/>
        <v>0</v>
      </c>
      <c r="I6" s="9">
        <f t="shared" si="3"/>
        <v>0</v>
      </c>
      <c r="J6" s="9">
        <f t="shared" si="4"/>
        <v>0</v>
      </c>
      <c r="K6" s="9">
        <f t="shared" si="5"/>
        <v>0</v>
      </c>
      <c r="L6" s="9">
        <f t="shared" si="6"/>
        <v>0</v>
      </c>
      <c r="M6">
        <f t="shared" si="7"/>
        <v>0</v>
      </c>
    </row>
    <row r="7" spans="1:13" x14ac:dyDescent="0.35">
      <c r="A7" s="3" t="s">
        <v>18</v>
      </c>
      <c r="B7">
        <v>781.2</v>
      </c>
      <c r="C7" s="8">
        <v>950000</v>
      </c>
      <c r="D7" s="8">
        <v>530000</v>
      </c>
      <c r="E7" s="8">
        <v>170040</v>
      </c>
      <c r="F7" s="8">
        <f t="shared" si="0"/>
        <v>1330342</v>
      </c>
      <c r="G7" s="8">
        <f t="shared" si="1"/>
        <v>927506.62334416399</v>
      </c>
      <c r="H7" s="8">
        <f t="shared" si="2"/>
        <v>1190229.0032990105</v>
      </c>
      <c r="I7" s="9">
        <f t="shared" si="3"/>
        <v>7.1466722837003198</v>
      </c>
      <c r="J7" s="9">
        <f t="shared" si="4"/>
        <v>6.1900774226853486</v>
      </c>
      <c r="K7" s="9">
        <f t="shared" si="5"/>
        <v>3.9236734601041463</v>
      </c>
      <c r="L7" s="9">
        <f t="shared" si="6"/>
        <v>5.7534743888299387</v>
      </c>
      <c r="M7">
        <f t="shared" si="7"/>
        <v>1.3515169282709445</v>
      </c>
    </row>
    <row r="8" spans="1:13" x14ac:dyDescent="0.35">
      <c r="A8" s="3" t="s">
        <v>20</v>
      </c>
      <c r="B8">
        <v>865.4</v>
      </c>
      <c r="C8" s="8">
        <v>2490600</v>
      </c>
      <c r="D8" s="8">
        <v>1880500</v>
      </c>
      <c r="E8" s="8">
        <v>920230</v>
      </c>
      <c r="F8" s="8">
        <f t="shared" si="0"/>
        <v>3487736.6159999999</v>
      </c>
      <c r="G8" s="8">
        <f t="shared" si="1"/>
        <v>3290898.5003749062</v>
      </c>
      <c r="H8" s="8">
        <f t="shared" si="2"/>
        <v>6441334.013795862</v>
      </c>
      <c r="I8" s="9">
        <f t="shared" si="3"/>
        <v>18.736317883983176</v>
      </c>
      <c r="J8" s="9">
        <f t="shared" si="4"/>
        <v>21.963095459169431</v>
      </c>
      <c r="K8" s="9">
        <f t="shared" si="5"/>
        <v>21.234309740011987</v>
      </c>
      <c r="L8" s="9">
        <f t="shared" si="6"/>
        <v>20.644574361054865</v>
      </c>
      <c r="M8">
        <f t="shared" si="7"/>
        <v>1.3817535339383062</v>
      </c>
    </row>
    <row r="9" spans="1:13" x14ac:dyDescent="0.35">
      <c r="A9" s="3" t="s">
        <v>21</v>
      </c>
      <c r="B9">
        <v>837.4</v>
      </c>
      <c r="C9" s="8">
        <v>570000</v>
      </c>
      <c r="D9" s="8">
        <v>340090</v>
      </c>
      <c r="E9" s="8">
        <v>459012</v>
      </c>
      <c r="F9" s="8">
        <f t="shared" si="0"/>
        <v>798205.20000000007</v>
      </c>
      <c r="G9" s="8">
        <f t="shared" si="1"/>
        <v>595161.75006248441</v>
      </c>
      <c r="H9" s="8">
        <f t="shared" si="2"/>
        <v>3212946.3376986906</v>
      </c>
      <c r="I9" s="9">
        <f t="shared" si="3"/>
        <v>4.288003370220193</v>
      </c>
      <c r="J9" s="9">
        <f t="shared" si="4"/>
        <v>3.9720442088321892</v>
      </c>
      <c r="K9" s="9">
        <f t="shared" si="5"/>
        <v>10.591703142021432</v>
      </c>
      <c r="L9" s="9">
        <f t="shared" si="6"/>
        <v>6.2839169070246044</v>
      </c>
      <c r="M9">
        <f t="shared" si="7"/>
        <v>3.0487947599816514</v>
      </c>
    </row>
    <row r="10" spans="1:13" x14ac:dyDescent="0.35">
      <c r="A10" s="3" t="s">
        <v>38</v>
      </c>
      <c r="B10">
        <v>887.2</v>
      </c>
      <c r="C10" s="8">
        <v>2110500</v>
      </c>
      <c r="D10" s="8">
        <v>1160300</v>
      </c>
      <c r="E10" s="8">
        <v>570140</v>
      </c>
      <c r="F10" s="8">
        <f t="shared" si="0"/>
        <v>2955459.7800000003</v>
      </c>
      <c r="G10" s="8">
        <f t="shared" si="1"/>
        <v>2030539.5001249688</v>
      </c>
      <c r="H10" s="8">
        <f t="shared" si="2"/>
        <v>3990809.0092972112</v>
      </c>
      <c r="I10" s="9">
        <f t="shared" si="3"/>
        <v>15.87689668921003</v>
      </c>
      <c r="J10" s="9">
        <f t="shared" si="4"/>
        <v>13.551597799135493</v>
      </c>
      <c r="K10" s="9">
        <f t="shared" si="5"/>
        <v>13.155982042718053</v>
      </c>
      <c r="L10" s="9">
        <f t="shared" si="6"/>
        <v>14.194825510354525</v>
      </c>
      <c r="M10">
        <f t="shared" si="7"/>
        <v>1.2003195532117537</v>
      </c>
    </row>
    <row r="11" spans="1:13" x14ac:dyDescent="0.35">
      <c r="A11" s="3" t="s">
        <v>39</v>
      </c>
      <c r="B11">
        <v>914.9</v>
      </c>
      <c r="C11" s="8">
        <v>7171800</v>
      </c>
      <c r="D11" s="8">
        <v>4651200</v>
      </c>
      <c r="E11" s="8">
        <v>2030500</v>
      </c>
      <c r="F11" s="8">
        <f t="shared" si="0"/>
        <v>10043101.848000001</v>
      </c>
      <c r="G11" s="8">
        <f t="shared" si="1"/>
        <v>8139658.1254686331</v>
      </c>
      <c r="H11" s="8">
        <f t="shared" si="2"/>
        <v>14212891.032690194</v>
      </c>
      <c r="I11" s="9">
        <f t="shared" si="3"/>
        <v>53.952109772886281</v>
      </c>
      <c r="J11" s="9">
        <f t="shared" si="4"/>
        <v>54.32318511017754</v>
      </c>
      <c r="K11" s="9">
        <f t="shared" si="5"/>
        <v>46.853792994245289</v>
      </c>
      <c r="L11" s="9">
        <f t="shared" si="6"/>
        <v>51.709695959103037</v>
      </c>
      <c r="M11">
        <f t="shared" si="7"/>
        <v>3.4369821481033962</v>
      </c>
    </row>
    <row r="12" spans="1:13" x14ac:dyDescent="0.35">
      <c r="C12" s="8"/>
      <c r="D12" s="8"/>
      <c r="E12" s="8"/>
      <c r="F12" s="8">
        <f>SUM(F4:F11)</f>
        <v>18614845.444000002</v>
      </c>
      <c r="G12" s="8">
        <f>SUM(G4:G11)</f>
        <v>14983764.499375157</v>
      </c>
      <c r="H12" s="8">
        <f>SUM(H3:H11)</f>
        <v>30334558.046209536</v>
      </c>
      <c r="I12" s="9"/>
      <c r="L12" s="9"/>
    </row>
    <row r="13" spans="1:13" x14ac:dyDescent="0.35">
      <c r="H13" s="7" t="s">
        <v>40</v>
      </c>
      <c r="I13" s="12">
        <f>SUM(I3:I6)</f>
        <v>0</v>
      </c>
      <c r="J13" s="12">
        <f>SUM(J3:J6)</f>
        <v>0</v>
      </c>
      <c r="K13" s="12">
        <f>SUM(K3:K6)</f>
        <v>0</v>
      </c>
      <c r="L13" s="12">
        <f t="shared" si="6"/>
        <v>0</v>
      </c>
      <c r="M13" s="7">
        <f t="shared" si="7"/>
        <v>0</v>
      </c>
    </row>
    <row r="14" spans="1:13" x14ac:dyDescent="0.35">
      <c r="A14" s="1"/>
      <c r="H14" s="7" t="s">
        <v>41</v>
      </c>
      <c r="I14" s="12">
        <f>SUM(I7:I11)</f>
        <v>100</v>
      </c>
      <c r="J14" s="12">
        <f>SUM(J7:J11)</f>
        <v>100</v>
      </c>
      <c r="K14" s="12">
        <f>SUM(K7:K11)</f>
        <v>95.759461379100912</v>
      </c>
      <c r="L14" s="12">
        <f t="shared" si="6"/>
        <v>98.586487126366976</v>
      </c>
      <c r="M14" s="7">
        <f t="shared" si="7"/>
        <v>1.9990090764807968</v>
      </c>
    </row>
    <row r="15" spans="1:13" x14ac:dyDescent="0.35">
      <c r="B15" s="7" t="s">
        <v>35</v>
      </c>
      <c r="C15" s="5" t="s">
        <v>2</v>
      </c>
      <c r="D15" s="5" t="s">
        <v>3</v>
      </c>
      <c r="E15" s="5" t="s">
        <v>4</v>
      </c>
    </row>
    <row r="16" spans="1:13" x14ac:dyDescent="0.35">
      <c r="A16" s="3" t="s">
        <v>10</v>
      </c>
      <c r="C16">
        <v>1.40036</v>
      </c>
      <c r="D16">
        <v>1.7500124968757811</v>
      </c>
      <c r="E16">
        <v>6.9997000899730084</v>
      </c>
    </row>
    <row r="17" spans="1:13" x14ac:dyDescent="0.35">
      <c r="A17" s="3" t="s">
        <v>42</v>
      </c>
      <c r="C17">
        <v>1.2500124968757811</v>
      </c>
      <c r="D17">
        <v>1.6666555585177285</v>
      </c>
      <c r="E17">
        <v>1.4289428571428571</v>
      </c>
    </row>
    <row r="18" spans="1:13" x14ac:dyDescent="0.35">
      <c r="A18" s="1"/>
    </row>
    <row r="19" spans="1:13" x14ac:dyDescent="0.35">
      <c r="A19" s="3" t="s">
        <v>43</v>
      </c>
    </row>
    <row r="20" spans="1:13" x14ac:dyDescent="0.35">
      <c r="C20" s="10" t="s">
        <v>33</v>
      </c>
      <c r="D20" s="10"/>
      <c r="E20" s="10"/>
      <c r="F20" s="10" t="s">
        <v>34</v>
      </c>
      <c r="G20" s="10"/>
      <c r="H20" s="10"/>
    </row>
    <row r="21" spans="1:13" x14ac:dyDescent="0.35">
      <c r="A21" s="5" t="s">
        <v>1</v>
      </c>
      <c r="B21" s="7" t="s">
        <v>35</v>
      </c>
      <c r="C21" s="5" t="s">
        <v>2</v>
      </c>
      <c r="D21" s="5" t="s">
        <v>3</v>
      </c>
      <c r="E21" s="5" t="s">
        <v>4</v>
      </c>
      <c r="F21" s="5" t="s">
        <v>2</v>
      </c>
      <c r="G21" s="5" t="s">
        <v>3</v>
      </c>
      <c r="H21" s="5" t="s">
        <v>4</v>
      </c>
      <c r="I21" s="6" t="s">
        <v>12</v>
      </c>
      <c r="J21" s="6" t="s">
        <v>13</v>
      </c>
      <c r="K21" s="6" t="s">
        <v>14</v>
      </c>
      <c r="L21" s="2" t="s">
        <v>36</v>
      </c>
      <c r="M21" s="2" t="s">
        <v>0</v>
      </c>
    </row>
    <row r="22" spans="1:13" x14ac:dyDescent="0.35">
      <c r="A22" s="1" t="s">
        <v>37</v>
      </c>
      <c r="B22">
        <v>706</v>
      </c>
      <c r="C22" s="8">
        <v>270070</v>
      </c>
      <c r="D22" s="8">
        <v>240060</v>
      </c>
      <c r="E22" s="8">
        <v>320080</v>
      </c>
      <c r="F22" s="8">
        <f>C22*C36</f>
        <v>675181.75006248441</v>
      </c>
      <c r="G22" s="8">
        <f>D22*D36</f>
        <v>400097.3333777659</v>
      </c>
      <c r="H22" s="8">
        <f>E22*E36</f>
        <v>533463.11117035453</v>
      </c>
      <c r="L22" s="8">
        <f>AVERAGE(F22:H22)</f>
        <v>536247.39820353489</v>
      </c>
      <c r="M22">
        <f>_xlfn.STDEV.P(F22:H22)</f>
        <v>112319.99900998715</v>
      </c>
    </row>
    <row r="23" spans="1:13" x14ac:dyDescent="0.35">
      <c r="A23" s="3" t="s">
        <v>6</v>
      </c>
      <c r="B23">
        <v>780.6</v>
      </c>
      <c r="C23" s="8">
        <v>200050</v>
      </c>
      <c r="D23" s="8">
        <v>160040</v>
      </c>
      <c r="E23" s="8">
        <v>30015</v>
      </c>
      <c r="F23" s="8">
        <f t="shared" ref="F23:F30" si="8">C23*$C$35</f>
        <v>466778.88896294317</v>
      </c>
      <c r="G23" s="8">
        <f t="shared" ref="G23:G30" si="9">D23*$D$35</f>
        <v>373423.11117035453</v>
      </c>
      <c r="H23" s="8">
        <f t="shared" ref="H23:H30" si="10">E23*$E$35</f>
        <v>35017.750062484374</v>
      </c>
      <c r="I23" s="9">
        <f>F23/$F$31*100</f>
        <v>2.5349867453329882</v>
      </c>
      <c r="J23" s="9">
        <f>G23/$G$31*100</f>
        <v>2.1333859437006857</v>
      </c>
      <c r="K23" s="9">
        <f>H23/$H$31*100</f>
        <v>1.0805248091069868</v>
      </c>
      <c r="L23" s="9">
        <f>AVERAGE(I23:K23)</f>
        <v>1.9162991660468869</v>
      </c>
      <c r="M23">
        <f>_xlfn.STDEV.P(I23:K23)</f>
        <v>0.61330247173623043</v>
      </c>
    </row>
    <row r="24" spans="1:13" x14ac:dyDescent="0.35">
      <c r="A24" s="3" t="s">
        <v>7</v>
      </c>
      <c r="B24">
        <v>794.3</v>
      </c>
      <c r="C24" s="8">
        <v>210050</v>
      </c>
      <c r="D24" s="8">
        <v>200000</v>
      </c>
      <c r="E24" s="8">
        <v>90023</v>
      </c>
      <c r="F24" s="8">
        <f t="shared" si="8"/>
        <v>490112.00013329776</v>
      </c>
      <c r="G24" s="8">
        <f t="shared" si="9"/>
        <v>466662.2234070914</v>
      </c>
      <c r="H24" s="8">
        <f t="shared" si="10"/>
        <v>105027.58333749896</v>
      </c>
      <c r="I24" s="9">
        <f t="shared" ref="I24:I30" si="11">F24/$F$31*100</f>
        <v>2.6617044031851749</v>
      </c>
      <c r="J24" s="9">
        <f t="shared" ref="J24:J30" si="12">G24/$G$31*100</f>
        <v>2.6660659131475701</v>
      </c>
      <c r="K24" s="9">
        <f t="shared" ref="K24:K30" si="13">H24/$H$31*100</f>
        <v>3.2407824384553821</v>
      </c>
      <c r="L24" s="9">
        <f t="shared" ref="L24:L33" si="14">AVERAGE(I24:K24)</f>
        <v>2.8561842515960425</v>
      </c>
      <c r="M24">
        <f t="shared" ref="M24:M33" si="15">_xlfn.STDEV.P(I24:K24)</f>
        <v>0.27195781498105753</v>
      </c>
    </row>
    <row r="25" spans="1:13" x14ac:dyDescent="0.35">
      <c r="A25" s="3" t="s">
        <v>8</v>
      </c>
      <c r="B25">
        <v>834.3</v>
      </c>
      <c r="C25" s="8">
        <v>40010</v>
      </c>
      <c r="D25" s="8">
        <v>190050</v>
      </c>
      <c r="E25" s="8">
        <v>70018</v>
      </c>
      <c r="F25" s="8">
        <f t="shared" si="8"/>
        <v>93355.777792588633</v>
      </c>
      <c r="G25" s="8">
        <f t="shared" si="9"/>
        <v>443445.77779258863</v>
      </c>
      <c r="H25" s="8">
        <f t="shared" si="10"/>
        <v>81688.250004165617</v>
      </c>
      <c r="I25" s="9">
        <f t="shared" si="11"/>
        <v>0.50699734906659766</v>
      </c>
      <c r="J25" s="9">
        <f t="shared" si="12"/>
        <v>2.5334291339684789</v>
      </c>
      <c r="K25" s="9">
        <f t="shared" si="13"/>
        <v>2.5206125631868406</v>
      </c>
      <c r="L25" s="9">
        <f t="shared" si="14"/>
        <v>1.8536796820739723</v>
      </c>
      <c r="M25">
        <f t="shared" si="15"/>
        <v>0.95226258481131498</v>
      </c>
    </row>
    <row r="26" spans="1:13" x14ac:dyDescent="0.35">
      <c r="A26" s="3" t="s">
        <v>18</v>
      </c>
      <c r="B26">
        <v>781.2</v>
      </c>
      <c r="C26" s="8">
        <v>1200000</v>
      </c>
      <c r="D26" s="8">
        <v>990000</v>
      </c>
      <c r="E26" s="8">
        <v>270070</v>
      </c>
      <c r="F26" s="8">
        <f t="shared" si="8"/>
        <v>2799973.3404425485</v>
      </c>
      <c r="G26" s="8">
        <f t="shared" si="9"/>
        <v>2309978.0058651026</v>
      </c>
      <c r="H26" s="8">
        <f t="shared" si="10"/>
        <v>315083.91668749478</v>
      </c>
      <c r="I26" s="9">
        <f t="shared" si="11"/>
        <v>15.206118942262364</v>
      </c>
      <c r="J26" s="9">
        <f t="shared" si="12"/>
        <v>13.197026270080475</v>
      </c>
      <c r="K26" s="9">
        <f t="shared" si="13"/>
        <v>9.7223833148600356</v>
      </c>
      <c r="L26" s="9">
        <f t="shared" si="14"/>
        <v>12.708509509067625</v>
      </c>
      <c r="M26">
        <f t="shared" si="15"/>
        <v>2.2652189853158826</v>
      </c>
    </row>
    <row r="27" spans="1:13" x14ac:dyDescent="0.35">
      <c r="A27" s="3" t="s">
        <v>20</v>
      </c>
      <c r="B27">
        <v>865.4</v>
      </c>
      <c r="C27" s="8">
        <v>1790400</v>
      </c>
      <c r="D27" s="8">
        <v>1580400</v>
      </c>
      <c r="E27" s="8">
        <v>510130</v>
      </c>
      <c r="F27" s="8">
        <f t="shared" si="8"/>
        <v>4177560.2239402821</v>
      </c>
      <c r="G27" s="8">
        <f t="shared" si="9"/>
        <v>3687564.8893628363</v>
      </c>
      <c r="H27" s="8">
        <f t="shared" si="10"/>
        <v>595155.91668749473</v>
      </c>
      <c r="I27" s="9">
        <f t="shared" si="11"/>
        <v>22.687529461855448</v>
      </c>
      <c r="J27" s="9">
        <f t="shared" si="12"/>
        <v>21.067252845692099</v>
      </c>
      <c r="K27" s="9">
        <f t="shared" si="13"/>
        <v>18.364421818082533</v>
      </c>
      <c r="L27" s="9">
        <f t="shared" si="14"/>
        <v>20.706401375210024</v>
      </c>
      <c r="M27">
        <f t="shared" si="15"/>
        <v>1.7832508260148103</v>
      </c>
    </row>
    <row r="28" spans="1:13" x14ac:dyDescent="0.35">
      <c r="A28" s="3" t="s">
        <v>21</v>
      </c>
      <c r="B28">
        <v>837.4</v>
      </c>
      <c r="C28" s="8">
        <v>280000</v>
      </c>
      <c r="D28" s="8">
        <v>500250</v>
      </c>
      <c r="E28" s="8">
        <v>130000</v>
      </c>
      <c r="F28" s="8">
        <f t="shared" si="8"/>
        <v>653327.11276992795</v>
      </c>
      <c r="G28" s="8">
        <f t="shared" si="9"/>
        <v>1167238.8862969873</v>
      </c>
      <c r="H28" s="8">
        <f t="shared" si="10"/>
        <v>151667.74972923435</v>
      </c>
      <c r="I28" s="9">
        <f t="shared" si="11"/>
        <v>3.5480944198612181</v>
      </c>
      <c r="J28" s="9">
        <f t="shared" si="12"/>
        <v>6.6684973652603601</v>
      </c>
      <c r="K28" s="9">
        <f t="shared" si="13"/>
        <v>4.6799342056940967</v>
      </c>
      <c r="L28" s="9">
        <f t="shared" si="14"/>
        <v>4.9655086636052248</v>
      </c>
      <c r="M28">
        <f t="shared" si="15"/>
        <v>1.2898044331531646</v>
      </c>
    </row>
    <row r="29" spans="1:13" x14ac:dyDescent="0.35">
      <c r="A29" s="3" t="s">
        <v>38</v>
      </c>
      <c r="B29">
        <v>887.2</v>
      </c>
      <c r="C29" s="8">
        <v>990250</v>
      </c>
      <c r="D29" s="8">
        <v>980250</v>
      </c>
      <c r="E29" s="8">
        <v>280070</v>
      </c>
      <c r="F29" s="8">
        <f t="shared" si="8"/>
        <v>2310561.3336443612</v>
      </c>
      <c r="G29" s="8">
        <f t="shared" si="9"/>
        <v>2287228.2224740069</v>
      </c>
      <c r="H29" s="8">
        <f t="shared" si="10"/>
        <v>326750.66666666663</v>
      </c>
      <c r="I29" s="9">
        <f t="shared" si="11"/>
        <v>12.548216068812756</v>
      </c>
      <c r="J29" s="9">
        <f t="shared" si="12"/>
        <v>13.06705555681453</v>
      </c>
      <c r="K29" s="9">
        <f t="shared" si="13"/>
        <v>10.082378253759581</v>
      </c>
      <c r="L29" s="9">
        <f t="shared" si="14"/>
        <v>11.899216626462289</v>
      </c>
      <c r="M29">
        <f t="shared" si="15"/>
        <v>1.3020432296897295</v>
      </c>
    </row>
    <row r="30" spans="1:13" x14ac:dyDescent="0.35">
      <c r="A30" s="3" t="s">
        <v>39</v>
      </c>
      <c r="B30">
        <v>914.9</v>
      </c>
      <c r="C30" s="8">
        <v>3180800</v>
      </c>
      <c r="D30" s="8">
        <v>2900700</v>
      </c>
      <c r="E30" s="8">
        <v>940240</v>
      </c>
      <c r="F30" s="8">
        <f t="shared" si="8"/>
        <v>7421796.001066382</v>
      </c>
      <c r="G30" s="8">
        <f t="shared" si="9"/>
        <v>6768235.5571847502</v>
      </c>
      <c r="H30" s="8">
        <f t="shared" si="10"/>
        <v>1096954.5000416562</v>
      </c>
      <c r="I30" s="9">
        <f t="shared" si="11"/>
        <v>40.306352609623438</v>
      </c>
      <c r="J30" s="9">
        <f t="shared" si="12"/>
        <v>38.667286971335784</v>
      </c>
      <c r="K30" s="9">
        <f t="shared" si="13"/>
        <v>33.848164135090904</v>
      </c>
      <c r="L30" s="9">
        <f t="shared" si="14"/>
        <v>37.607267905350049</v>
      </c>
      <c r="M30">
        <f t="shared" si="15"/>
        <v>2.7410192639887541</v>
      </c>
    </row>
    <row r="31" spans="1:13" x14ac:dyDescent="0.35">
      <c r="C31" s="8"/>
      <c r="D31" s="8"/>
      <c r="E31" s="8"/>
      <c r="F31" s="8">
        <f>SUM(F23:F30)</f>
        <v>18413464.678752333</v>
      </c>
      <c r="G31" s="8">
        <f>SUM(G23:G30)</f>
        <v>17503776.67355372</v>
      </c>
      <c r="H31" s="8">
        <f>SUM(H22:H30)</f>
        <v>3240809.4443870499</v>
      </c>
      <c r="L31" s="9"/>
    </row>
    <row r="32" spans="1:13" x14ac:dyDescent="0.35">
      <c r="H32" s="7" t="s">
        <v>40</v>
      </c>
      <c r="I32" s="12">
        <f>SUM(I22:I25)</f>
        <v>5.7036884975847606</v>
      </c>
      <c r="J32" s="12">
        <f>SUM(J22:J25)</f>
        <v>7.3328809908167347</v>
      </c>
      <c r="K32" s="12">
        <f>SUM(K22:K25)</f>
        <v>6.841919810749209</v>
      </c>
      <c r="L32" s="12">
        <f t="shared" si="14"/>
        <v>6.6261630997169014</v>
      </c>
      <c r="M32" s="7">
        <f t="shared" si="15"/>
        <v>0.68238809278760393</v>
      </c>
    </row>
    <row r="33" spans="1:13" x14ac:dyDescent="0.35">
      <c r="H33" s="7" t="s">
        <v>41</v>
      </c>
      <c r="I33" s="12">
        <f>SUM(I26:I30)</f>
        <v>94.296311502415222</v>
      </c>
      <c r="J33" s="12">
        <f>SUM(J26:J30)</f>
        <v>92.667119009183239</v>
      </c>
      <c r="K33" s="12">
        <f>SUM(K26:K30)</f>
        <v>76.697281727487152</v>
      </c>
      <c r="L33" s="12">
        <f t="shared" si="14"/>
        <v>87.886904079695213</v>
      </c>
      <c r="M33" s="7">
        <f t="shared" si="15"/>
        <v>7.9401638662257854</v>
      </c>
    </row>
    <row r="34" spans="1:13" x14ac:dyDescent="0.35">
      <c r="B34" s="7" t="s">
        <v>35</v>
      </c>
      <c r="C34" s="5" t="s">
        <v>2</v>
      </c>
      <c r="D34" s="5" t="s">
        <v>3</v>
      </c>
      <c r="E34" s="5" t="s">
        <v>4</v>
      </c>
    </row>
    <row r="35" spans="1:13" x14ac:dyDescent="0.35">
      <c r="A35" s="3" t="s">
        <v>10</v>
      </c>
      <c r="C35">
        <v>2.333311117035457</v>
      </c>
      <c r="D35">
        <v>2.333311117035457</v>
      </c>
      <c r="E35">
        <v>1.1666749979171873</v>
      </c>
    </row>
    <row r="36" spans="1:13" x14ac:dyDescent="0.35">
      <c r="A36" s="3" t="s">
        <v>42</v>
      </c>
      <c r="C36">
        <v>2.5000249937515622</v>
      </c>
      <c r="D36">
        <v>1.6666555585177285</v>
      </c>
      <c r="E36">
        <v>1.6666555585177285</v>
      </c>
    </row>
    <row r="38" spans="1:13" x14ac:dyDescent="0.35">
      <c r="A38" s="3" t="s">
        <v>44</v>
      </c>
    </row>
    <row r="39" spans="1:13" x14ac:dyDescent="0.35">
      <c r="C39" s="10" t="s">
        <v>33</v>
      </c>
      <c r="D39" s="10"/>
      <c r="E39" s="10"/>
      <c r="F39" s="10" t="s">
        <v>34</v>
      </c>
      <c r="G39" s="10"/>
      <c r="H39" s="10"/>
    </row>
    <row r="40" spans="1:13" x14ac:dyDescent="0.35">
      <c r="A40" s="5" t="s">
        <v>1</v>
      </c>
      <c r="B40" s="7" t="s">
        <v>35</v>
      </c>
      <c r="C40" s="5" t="s">
        <v>2</v>
      </c>
      <c r="D40" s="5" t="s">
        <v>3</v>
      </c>
      <c r="E40" s="5" t="s">
        <v>4</v>
      </c>
      <c r="F40" s="5" t="s">
        <v>2</v>
      </c>
      <c r="G40" s="5" t="s">
        <v>3</v>
      </c>
      <c r="H40" s="5" t="s">
        <v>4</v>
      </c>
      <c r="I40" s="6" t="s">
        <v>12</v>
      </c>
      <c r="J40" s="6" t="s">
        <v>13</v>
      </c>
      <c r="K40" s="6" t="s">
        <v>14</v>
      </c>
      <c r="L40" s="2" t="s">
        <v>36</v>
      </c>
      <c r="M40" s="2" t="s">
        <v>0</v>
      </c>
    </row>
    <row r="41" spans="1:13" x14ac:dyDescent="0.35">
      <c r="A41" s="1" t="s">
        <v>37</v>
      </c>
      <c r="B41">
        <v>706</v>
      </c>
      <c r="C41" s="8">
        <v>120030</v>
      </c>
      <c r="D41" s="8">
        <v>290070</v>
      </c>
      <c r="E41" s="8">
        <v>280070</v>
      </c>
      <c r="F41" s="8">
        <f>C41*C55</f>
        <v>150038.99999999988</v>
      </c>
      <c r="G41" s="8">
        <f>D41*D55</f>
        <v>362593.59390658804</v>
      </c>
      <c r="H41" s="8">
        <f>E41*E55</f>
        <v>359129.83385893394</v>
      </c>
      <c r="L41" s="8">
        <f>AVERAGE(F41:H41)</f>
        <v>290587.47592184064</v>
      </c>
      <c r="M41">
        <f>_xlfn.STDEV.P(F41:H41)</f>
        <v>99392.840021740951</v>
      </c>
    </row>
    <row r="42" spans="1:13" x14ac:dyDescent="0.35">
      <c r="A42" s="3" t="s">
        <v>6</v>
      </c>
      <c r="B42">
        <v>780.6</v>
      </c>
      <c r="C42" s="8">
        <v>40010</v>
      </c>
      <c r="D42" s="8">
        <v>30008</v>
      </c>
      <c r="E42" s="8">
        <v>30008</v>
      </c>
      <c r="F42" s="8">
        <f t="shared" ref="F42:F49" si="16">C42*$C$54</f>
        <v>70018</v>
      </c>
      <c r="G42" s="8">
        <f t="shared" ref="G42:G49" si="17">D42*$D$54</f>
        <v>210047.00029991003</v>
      </c>
      <c r="H42" s="8">
        <f t="shared" ref="H42:H49" si="18">E42*$E$54</f>
        <v>105028.75001249688</v>
      </c>
      <c r="I42" s="9">
        <f>F42/$F$50*100</f>
        <v>0.55401431907541498</v>
      </c>
      <c r="J42" s="9">
        <f>G42/$G$50*100</f>
        <v>0.47170204300995822</v>
      </c>
      <c r="K42" s="9">
        <f>H42/$H$50*100</f>
        <v>0.55147562181136811</v>
      </c>
      <c r="L42" s="9">
        <f>AVERAGE(I42:K42)</f>
        <v>0.52573066129891377</v>
      </c>
      <c r="M42">
        <f>_xlfn.STDEV.P(I42:K42)</f>
        <v>3.8218058049477664E-2</v>
      </c>
    </row>
    <row r="43" spans="1:13" x14ac:dyDescent="0.35">
      <c r="A43" s="3" t="s">
        <v>7</v>
      </c>
      <c r="B43">
        <v>794.3</v>
      </c>
      <c r="C43" s="8">
        <v>20005</v>
      </c>
      <c r="D43" s="8">
        <v>20005</v>
      </c>
      <c r="E43" s="8">
        <v>50013</v>
      </c>
      <c r="F43" s="8">
        <f t="shared" si="16"/>
        <v>35009</v>
      </c>
      <c r="G43" s="8">
        <f t="shared" si="17"/>
        <v>140029.00029991003</v>
      </c>
      <c r="H43" s="8">
        <f t="shared" si="18"/>
        <v>175046.75001249686</v>
      </c>
      <c r="I43" s="9">
        <f t="shared" ref="I43:I49" si="19">F43/$F$50*100</f>
        <v>0.27700715953770749</v>
      </c>
      <c r="J43" s="9">
        <f t="shared" ref="J43:J49" si="20">G43/$G$50*100</f>
        <v>0.31446278893675733</v>
      </c>
      <c r="K43" s="9">
        <f t="shared" ref="K43:K49" si="21">H43/$H$50*100</f>
        <v>0.91911991047893726</v>
      </c>
      <c r="L43" s="9">
        <f t="shared" ref="L43:L52" si="22">AVERAGE(I43:K43)</f>
        <v>0.50352995298446734</v>
      </c>
      <c r="M43">
        <f t="shared" ref="M43:M52" si="23">_xlfn.STDEV.P(I43:K43)</f>
        <v>0.29426404313259336</v>
      </c>
    </row>
    <row r="44" spans="1:13" x14ac:dyDescent="0.35">
      <c r="A44" s="3" t="s">
        <v>8</v>
      </c>
      <c r="B44">
        <v>834.3</v>
      </c>
      <c r="C44" s="8">
        <v>140040</v>
      </c>
      <c r="D44" s="8">
        <v>110030</v>
      </c>
      <c r="E44" s="8">
        <v>120030</v>
      </c>
      <c r="F44" s="8">
        <f t="shared" si="16"/>
        <v>245071.75006248438</v>
      </c>
      <c r="G44" s="8">
        <f t="shared" si="17"/>
        <v>770177.00089973013</v>
      </c>
      <c r="H44" s="8">
        <f t="shared" si="18"/>
        <v>420108</v>
      </c>
      <c r="I44" s="9">
        <f t="shared" si="19"/>
        <v>1.9391193512452169</v>
      </c>
      <c r="J44" s="9">
        <f t="shared" si="20"/>
        <v>1.7295846371762766</v>
      </c>
      <c r="K44" s="9">
        <f t="shared" si="21"/>
        <v>2.2058657320054151</v>
      </c>
      <c r="L44" s="9">
        <f t="shared" si="22"/>
        <v>1.9581899068089694</v>
      </c>
      <c r="M44">
        <f t="shared" si="23"/>
        <v>0.19490798665018552</v>
      </c>
    </row>
    <row r="45" spans="1:13" x14ac:dyDescent="0.35">
      <c r="A45" s="3" t="s">
        <v>18</v>
      </c>
      <c r="B45">
        <v>781.2</v>
      </c>
      <c r="C45" s="8">
        <v>200000</v>
      </c>
      <c r="D45" s="8">
        <v>160040</v>
      </c>
      <c r="E45" s="8">
        <v>230060</v>
      </c>
      <c r="F45" s="8">
        <f t="shared" si="16"/>
        <v>350002.49937515624</v>
      </c>
      <c r="G45" s="8">
        <f t="shared" si="17"/>
        <v>1120232.0023992802</v>
      </c>
      <c r="H45" s="8">
        <f t="shared" si="18"/>
        <v>805215.75006248441</v>
      </c>
      <c r="I45" s="9">
        <f t="shared" si="19"/>
        <v>2.7693792505644343</v>
      </c>
      <c r="J45" s="9">
        <f t="shared" si="20"/>
        <v>2.5157023114940587</v>
      </c>
      <c r="K45" s="9">
        <f t="shared" si="21"/>
        <v>4.2279552637271172</v>
      </c>
      <c r="L45" s="9">
        <f t="shared" si="22"/>
        <v>3.1710122752618699</v>
      </c>
      <c r="M45">
        <f t="shared" si="23"/>
        <v>0.75451280439915414</v>
      </c>
    </row>
    <row r="46" spans="1:13" x14ac:dyDescent="0.35">
      <c r="A46" s="3" t="s">
        <v>20</v>
      </c>
      <c r="B46">
        <v>865.4</v>
      </c>
      <c r="C46" s="8">
        <v>1930500</v>
      </c>
      <c r="D46" s="8">
        <v>1710400</v>
      </c>
      <c r="E46" s="8">
        <v>1400400</v>
      </c>
      <c r="F46" s="8">
        <f t="shared" si="16"/>
        <v>3378399.1252186955</v>
      </c>
      <c r="G46" s="8">
        <f t="shared" si="17"/>
        <v>11972287.033889834</v>
      </c>
      <c r="H46" s="8">
        <f t="shared" si="18"/>
        <v>4901435.0012496877</v>
      </c>
      <c r="I46" s="9">
        <f t="shared" si="19"/>
        <v>26.731433216073203</v>
      </c>
      <c r="J46" s="9">
        <f t="shared" si="20"/>
        <v>26.886136175827531</v>
      </c>
      <c r="K46" s="9">
        <f t="shared" si="21"/>
        <v>25.736019087731265</v>
      </c>
      <c r="L46" s="9">
        <f t="shared" si="22"/>
        <v>26.45119615987733</v>
      </c>
      <c r="M46">
        <f t="shared" si="23"/>
        <v>0.50963512099785935</v>
      </c>
    </row>
    <row r="47" spans="1:13" x14ac:dyDescent="0.35">
      <c r="A47" s="3" t="s">
        <v>21</v>
      </c>
      <c r="B47">
        <v>837.4</v>
      </c>
      <c r="C47" s="8">
        <v>300080</v>
      </c>
      <c r="D47" s="8">
        <v>220060</v>
      </c>
      <c r="E47" s="8">
        <v>270070</v>
      </c>
      <c r="F47" s="8">
        <f t="shared" si="16"/>
        <v>525143.75006248441</v>
      </c>
      <c r="G47" s="8">
        <f t="shared" si="17"/>
        <v>1540354.0017994603</v>
      </c>
      <c r="H47" s="8">
        <f t="shared" si="18"/>
        <v>945251.75006248441</v>
      </c>
      <c r="I47" s="9">
        <f t="shared" si="19"/>
        <v>4.1551766275468776</v>
      </c>
      <c r="J47" s="9">
        <f t="shared" si="20"/>
        <v>3.4591692743525533</v>
      </c>
      <c r="K47" s="9">
        <f t="shared" si="21"/>
        <v>4.9632438410622557</v>
      </c>
      <c r="L47" s="9">
        <f t="shared" si="22"/>
        <v>4.1925299143205619</v>
      </c>
      <c r="M47">
        <f t="shared" si="23"/>
        <v>0.6146036807462969</v>
      </c>
    </row>
    <row r="48" spans="1:13" x14ac:dyDescent="0.35">
      <c r="A48" s="3" t="s">
        <v>38</v>
      </c>
      <c r="B48">
        <v>887.2</v>
      </c>
      <c r="C48" s="8">
        <v>1000300</v>
      </c>
      <c r="D48" s="8">
        <v>1090300</v>
      </c>
      <c r="E48" s="8">
        <v>890220</v>
      </c>
      <c r="F48" s="8">
        <f t="shared" si="16"/>
        <v>1750537.5006248439</v>
      </c>
      <c r="G48" s="8">
        <f t="shared" si="17"/>
        <v>7631773.0080975713</v>
      </c>
      <c r="H48" s="8">
        <f t="shared" si="18"/>
        <v>3115792.2499375157</v>
      </c>
      <c r="I48" s="9">
        <f t="shared" si="19"/>
        <v>13.851050321698018</v>
      </c>
      <c r="J48" s="9">
        <f t="shared" si="20"/>
        <v>17.138654275318498</v>
      </c>
      <c r="K48" s="9">
        <f t="shared" si="21"/>
        <v>16.360124901656761</v>
      </c>
      <c r="L48" s="9">
        <f t="shared" si="22"/>
        <v>15.783276499557758</v>
      </c>
      <c r="M48">
        <f t="shared" si="23"/>
        <v>1.4027711854797467</v>
      </c>
    </row>
    <row r="49" spans="1:13" x14ac:dyDescent="0.35">
      <c r="A49" s="3" t="s">
        <v>39</v>
      </c>
      <c r="B49">
        <v>914.9</v>
      </c>
      <c r="C49" s="8">
        <v>3590900</v>
      </c>
      <c r="D49" s="8">
        <v>3020800</v>
      </c>
      <c r="E49" s="8">
        <v>2450600</v>
      </c>
      <c r="F49" s="8">
        <f t="shared" si="16"/>
        <v>6284119.8750312421</v>
      </c>
      <c r="G49" s="8">
        <f t="shared" si="17"/>
        <v>21144694.031790465</v>
      </c>
      <c r="H49" s="8">
        <f t="shared" si="18"/>
        <v>8577161.2496875785</v>
      </c>
      <c r="I49" s="9">
        <f t="shared" si="19"/>
        <v>49.722819754259135</v>
      </c>
      <c r="J49" s="9">
        <f t="shared" si="20"/>
        <v>47.48458849388436</v>
      </c>
      <c r="K49" s="9">
        <f t="shared" si="21"/>
        <v>45.036195641526874</v>
      </c>
      <c r="L49" s="9">
        <f t="shared" si="22"/>
        <v>47.41453462989012</v>
      </c>
      <c r="M49">
        <f t="shared" si="23"/>
        <v>1.9139474133156071</v>
      </c>
    </row>
    <row r="50" spans="1:13" x14ac:dyDescent="0.35">
      <c r="C50" s="8"/>
      <c r="D50" s="8"/>
      <c r="E50" s="8"/>
      <c r="F50" s="8">
        <f>SUM(F42:F49)</f>
        <v>12638301.500374906</v>
      </c>
      <c r="G50" s="8">
        <f>SUM(G42:G49)</f>
        <v>44529593.079476163</v>
      </c>
      <c r="H50" s="8">
        <f>SUM(H42:H49)</f>
        <v>19045039.501024745</v>
      </c>
      <c r="L50" s="9"/>
    </row>
    <row r="51" spans="1:13" x14ac:dyDescent="0.35">
      <c r="E51" t="s">
        <v>40</v>
      </c>
      <c r="I51" s="9">
        <f>SUM(I41:I44)</f>
        <v>2.7701408298583394</v>
      </c>
      <c r="J51" s="9">
        <f>SUM(J41:J44)</f>
        <v>2.5157494691229925</v>
      </c>
      <c r="K51" s="9">
        <f>SUM(K41:K44)</f>
        <v>3.6764612642957206</v>
      </c>
      <c r="L51" s="9">
        <f t="shared" si="22"/>
        <v>2.987450521092351</v>
      </c>
      <c r="M51">
        <f t="shared" si="23"/>
        <v>0.49815030816775069</v>
      </c>
    </row>
    <row r="52" spans="1:13" x14ac:dyDescent="0.35">
      <c r="E52" t="s">
        <v>41</v>
      </c>
      <c r="I52" s="9">
        <f>SUM(I45:I49)</f>
        <v>97.229859170141665</v>
      </c>
      <c r="J52" s="9">
        <f>SUM(J45:J49)</f>
        <v>97.484250530877006</v>
      </c>
      <c r="K52" s="9">
        <f>SUM(K45:K49)</f>
        <v>96.323538735704275</v>
      </c>
      <c r="L52" s="9">
        <f t="shared" si="22"/>
        <v>97.012549478907658</v>
      </c>
      <c r="M52">
        <f t="shared" si="23"/>
        <v>0.49815030816775463</v>
      </c>
    </row>
    <row r="53" spans="1:13" x14ac:dyDescent="0.35">
      <c r="B53" s="7" t="s">
        <v>35</v>
      </c>
      <c r="C53" s="5" t="s">
        <v>2</v>
      </c>
      <c r="D53" s="5" t="s">
        <v>3</v>
      </c>
      <c r="E53" s="5" t="s">
        <v>4</v>
      </c>
      <c r="I53" s="9"/>
      <c r="J53" s="9"/>
      <c r="K53" s="9"/>
    </row>
    <row r="54" spans="1:13" x14ac:dyDescent="0.35">
      <c r="A54" s="3" t="s">
        <v>10</v>
      </c>
      <c r="C54">
        <v>1.7500124968757811</v>
      </c>
      <c r="D54">
        <v>6.9997000899730084</v>
      </c>
      <c r="E54">
        <v>3.5000249937515622</v>
      </c>
      <c r="I54" s="9"/>
      <c r="J54" s="9"/>
      <c r="K54" s="9"/>
    </row>
    <row r="55" spans="1:13" x14ac:dyDescent="0.35">
      <c r="A55" s="3" t="s">
        <v>42</v>
      </c>
      <c r="C55">
        <v>1.25001249687578</v>
      </c>
      <c r="D55" s="13">
        <v>1.2500210084000001</v>
      </c>
      <c r="E55">
        <v>1.2822859780016922</v>
      </c>
    </row>
    <row r="56" spans="1:13" x14ac:dyDescent="0.35">
      <c r="A56" s="3"/>
    </row>
    <row r="57" spans="1:13" x14ac:dyDescent="0.35">
      <c r="A57" s="3" t="s">
        <v>45</v>
      </c>
      <c r="C57" s="10" t="s">
        <v>33</v>
      </c>
      <c r="D57" s="10"/>
      <c r="E57" s="10"/>
      <c r="F57" s="10" t="s">
        <v>34</v>
      </c>
      <c r="G57" s="10"/>
      <c r="H57" s="10"/>
    </row>
    <row r="58" spans="1:13" x14ac:dyDescent="0.35">
      <c r="A58" s="5" t="s">
        <v>1</v>
      </c>
      <c r="B58" s="7" t="s">
        <v>35</v>
      </c>
      <c r="C58" s="5" t="s">
        <v>2</v>
      </c>
      <c r="D58" s="5" t="s">
        <v>3</v>
      </c>
      <c r="E58" s="5" t="s">
        <v>4</v>
      </c>
      <c r="F58" s="5" t="s">
        <v>2</v>
      </c>
      <c r="G58" s="5" t="s">
        <v>3</v>
      </c>
      <c r="H58" s="5" t="s">
        <v>4</v>
      </c>
      <c r="I58" s="6" t="s">
        <v>12</v>
      </c>
      <c r="J58" s="6" t="s">
        <v>13</v>
      </c>
      <c r="K58" s="6" t="s">
        <v>14</v>
      </c>
      <c r="L58" s="2" t="s">
        <v>36</v>
      </c>
      <c r="M58" s="2" t="s">
        <v>0</v>
      </c>
    </row>
    <row r="59" spans="1:13" x14ac:dyDescent="0.35">
      <c r="A59" s="1" t="s">
        <v>37</v>
      </c>
      <c r="B59">
        <v>706</v>
      </c>
      <c r="C59" s="8">
        <v>650160</v>
      </c>
      <c r="D59" s="8">
        <v>300080</v>
      </c>
      <c r="E59" s="8">
        <v>800200</v>
      </c>
      <c r="F59" s="8">
        <f>C59*C73</f>
        <v>1625416.2499375157</v>
      </c>
      <c r="G59" s="8">
        <f>D59*D73</f>
        <v>300080</v>
      </c>
      <c r="H59" s="8">
        <f>E59*E73</f>
        <v>1333657.7779258864</v>
      </c>
      <c r="I59" s="9"/>
      <c r="J59" s="9"/>
      <c r="K59" s="9"/>
      <c r="L59" s="8">
        <f>AVERAGE(H59,G59,F59)</f>
        <v>1086384.6759544674</v>
      </c>
      <c r="M59">
        <f>_xlfn.STDEV.P(F59:H59)</f>
        <v>568616.46949329891</v>
      </c>
    </row>
    <row r="60" spans="1:13" x14ac:dyDescent="0.35">
      <c r="A60" s="3" t="s">
        <v>6</v>
      </c>
      <c r="B60">
        <v>780.6</v>
      </c>
      <c r="C60" s="8">
        <v>0</v>
      </c>
      <c r="D60" s="8">
        <v>0</v>
      </c>
      <c r="E60" s="8">
        <v>0</v>
      </c>
      <c r="F60" s="8">
        <f>C60*$C$72</f>
        <v>0</v>
      </c>
      <c r="G60" s="8">
        <f>D60*$D$72</f>
        <v>0</v>
      </c>
      <c r="H60" s="8">
        <f>E60*$E$72</f>
        <v>0</v>
      </c>
      <c r="I60" s="9">
        <f>F60/$F$68*100</f>
        <v>0</v>
      </c>
      <c r="J60" s="9">
        <f>G60/$G$68*100</f>
        <v>0</v>
      </c>
      <c r="K60" s="9">
        <f>H60/$H$68*100</f>
        <v>0</v>
      </c>
    </row>
    <row r="61" spans="1:13" x14ac:dyDescent="0.35">
      <c r="A61" s="3" t="s">
        <v>7</v>
      </c>
      <c r="B61">
        <v>794.3</v>
      </c>
      <c r="C61" s="8">
        <v>0</v>
      </c>
      <c r="D61" s="8">
        <v>0</v>
      </c>
      <c r="E61" s="8">
        <v>0</v>
      </c>
      <c r="F61" s="8">
        <f t="shared" ref="F61:F67" si="24">C61*$C$72</f>
        <v>0</v>
      </c>
      <c r="G61" s="8">
        <f t="shared" ref="G61:G67" si="25">D61*$D$72</f>
        <v>0</v>
      </c>
      <c r="H61" s="8">
        <f t="shared" ref="H61:H67" si="26">E61*$E$72</f>
        <v>0</v>
      </c>
      <c r="I61" s="9">
        <f t="shared" ref="I61:I67" si="27">F61/$F$68*100</f>
        <v>0</v>
      </c>
      <c r="J61" s="9">
        <f t="shared" ref="J61:J67" si="28">G61/$G$68*100</f>
        <v>0</v>
      </c>
      <c r="K61" s="9">
        <f t="shared" ref="K61:K62" si="29">H61/$H$68*100</f>
        <v>0</v>
      </c>
    </row>
    <row r="62" spans="1:13" x14ac:dyDescent="0.35">
      <c r="A62" s="3" t="s">
        <v>8</v>
      </c>
      <c r="B62">
        <v>834.3</v>
      </c>
      <c r="C62" s="8">
        <v>0</v>
      </c>
      <c r="D62" s="8">
        <v>0</v>
      </c>
      <c r="E62" s="8">
        <v>0</v>
      </c>
      <c r="F62" s="8">
        <f t="shared" si="24"/>
        <v>0</v>
      </c>
      <c r="G62" s="8">
        <f t="shared" si="25"/>
        <v>0</v>
      </c>
      <c r="H62" s="8">
        <f t="shared" si="26"/>
        <v>0</v>
      </c>
      <c r="I62" s="9">
        <f t="shared" si="27"/>
        <v>0</v>
      </c>
      <c r="J62" s="9">
        <f t="shared" si="28"/>
        <v>0</v>
      </c>
      <c r="K62" s="9">
        <f t="shared" si="29"/>
        <v>0</v>
      </c>
    </row>
    <row r="63" spans="1:13" x14ac:dyDescent="0.35">
      <c r="A63" s="3" t="s">
        <v>18</v>
      </c>
      <c r="B63">
        <v>781.2</v>
      </c>
      <c r="C63" s="8">
        <v>590150</v>
      </c>
      <c r="D63" s="8">
        <v>510130</v>
      </c>
      <c r="E63" s="8">
        <v>920230</v>
      </c>
      <c r="F63" s="8">
        <f t="shared" si="24"/>
        <v>1377003.5557184769</v>
      </c>
      <c r="G63" s="8">
        <f t="shared" si="25"/>
        <v>1785467.7500624845</v>
      </c>
      <c r="H63" s="8">
        <f t="shared" si="26"/>
        <v>644133.40137958608</v>
      </c>
      <c r="I63" s="9">
        <f t="shared" si="27"/>
        <v>10.068224740723807</v>
      </c>
      <c r="J63" s="9">
        <f t="shared" si="28"/>
        <v>9.5683880999585487</v>
      </c>
      <c r="K63" s="9">
        <f>H63/$H$68*100</f>
        <v>8.3636363636363633</v>
      </c>
    </row>
    <row r="64" spans="1:13" x14ac:dyDescent="0.35">
      <c r="A64" s="3" t="s">
        <v>20</v>
      </c>
      <c r="B64">
        <v>865.4</v>
      </c>
      <c r="C64" s="8">
        <v>1250300</v>
      </c>
      <c r="D64" s="8">
        <v>1010300</v>
      </c>
      <c r="E64" s="8">
        <v>2030500</v>
      </c>
      <c r="F64" s="8">
        <f t="shared" si="24"/>
        <v>2917338.8896294357</v>
      </c>
      <c r="G64" s="8">
        <f t="shared" si="25"/>
        <v>3536075.2511872035</v>
      </c>
      <c r="H64" s="8">
        <f t="shared" si="26"/>
        <v>1421289.1032690192</v>
      </c>
      <c r="I64" s="9">
        <f t="shared" si="27"/>
        <v>21.330681001994364</v>
      </c>
      <c r="J64" s="9">
        <f t="shared" si="28"/>
        <v>18.949958828902673</v>
      </c>
      <c r="K64" s="9">
        <f t="shared" ref="K64:K67" si="30">H64/$H$68*100</f>
        <v>18.454477289768466</v>
      </c>
    </row>
    <row r="65" spans="1:13" x14ac:dyDescent="0.35">
      <c r="A65" s="3" t="s">
        <v>21</v>
      </c>
      <c r="B65">
        <v>837.4</v>
      </c>
      <c r="C65" s="8">
        <v>250060</v>
      </c>
      <c r="D65" s="8">
        <v>240060</v>
      </c>
      <c r="E65" s="8">
        <v>490120</v>
      </c>
      <c r="F65" s="8">
        <f t="shared" si="24"/>
        <v>583467.77792588715</v>
      </c>
      <c r="G65" s="8">
        <f t="shared" si="25"/>
        <v>840216</v>
      </c>
      <c r="H65" s="8">
        <f t="shared" si="26"/>
        <v>343069.30080975703</v>
      </c>
      <c r="I65" s="9">
        <f t="shared" si="27"/>
        <v>4.266136200398873</v>
      </c>
      <c r="J65" s="9">
        <f t="shared" si="28"/>
        <v>4.5027488037873651</v>
      </c>
      <c r="K65" s="9">
        <f t="shared" si="30"/>
        <v>4.4545227329531247</v>
      </c>
    </row>
    <row r="66" spans="1:13" x14ac:dyDescent="0.35">
      <c r="A66" s="3" t="s">
        <v>38</v>
      </c>
      <c r="B66">
        <v>887.2</v>
      </c>
      <c r="C66" s="8">
        <v>1000300</v>
      </c>
      <c r="D66" s="8">
        <v>870220</v>
      </c>
      <c r="E66" s="8">
        <v>1690400</v>
      </c>
      <c r="F66" s="8">
        <f t="shared" si="24"/>
        <v>2334011.1103705708</v>
      </c>
      <c r="G66" s="8">
        <f t="shared" si="25"/>
        <v>3045791.7500624843</v>
      </c>
      <c r="H66" s="8">
        <f t="shared" si="26"/>
        <v>1183229.3032090373</v>
      </c>
      <c r="I66" s="9">
        <f t="shared" si="27"/>
        <v>17.065568428613105</v>
      </c>
      <c r="J66" s="9">
        <f t="shared" si="28"/>
        <v>16.322511305639594</v>
      </c>
      <c r="K66" s="9">
        <f t="shared" si="30"/>
        <v>15.363431869305403</v>
      </c>
    </row>
    <row r="67" spans="1:13" x14ac:dyDescent="0.35">
      <c r="A67" s="3" t="s">
        <v>39</v>
      </c>
      <c r="B67">
        <v>914.9</v>
      </c>
      <c r="C67" s="8">
        <v>2770700</v>
      </c>
      <c r="D67" s="8">
        <v>2700700</v>
      </c>
      <c r="E67" s="8">
        <v>5871500</v>
      </c>
      <c r="F67" s="8">
        <f t="shared" si="24"/>
        <v>6464905.111970149</v>
      </c>
      <c r="G67" s="8">
        <f t="shared" si="25"/>
        <v>9452517.5006248448</v>
      </c>
      <c r="H67" s="8">
        <f t="shared" si="26"/>
        <v>4109873.9078276516</v>
      </c>
      <c r="I67" s="9">
        <f t="shared" si="27"/>
        <v>47.269389628269842</v>
      </c>
      <c r="J67" s="9">
        <f t="shared" si="28"/>
        <v>50.656392961711816</v>
      </c>
      <c r="K67" s="9">
        <f t="shared" si="30"/>
        <v>53.363931744336647</v>
      </c>
    </row>
    <row r="68" spans="1:13" x14ac:dyDescent="0.35">
      <c r="C68" s="8"/>
      <c r="D68" s="8"/>
      <c r="E68" s="8"/>
      <c r="F68" s="8">
        <f>SUM(F60:F67)</f>
        <v>13676726.44561452</v>
      </c>
      <c r="G68" s="8">
        <f>SUM(G60:G67)</f>
        <v>18660068.251937017</v>
      </c>
      <c r="H68" s="8">
        <f>SUM(H60:H67)</f>
        <v>7701595.0164950509</v>
      </c>
      <c r="I68" s="9"/>
    </row>
    <row r="69" spans="1:13" s="7" customFormat="1" x14ac:dyDescent="0.35">
      <c r="H69" s="7" t="s">
        <v>40</v>
      </c>
      <c r="I69" s="12">
        <f>SUM(I59:I62)</f>
        <v>0</v>
      </c>
      <c r="J69" s="12">
        <f>SUM(J59:J62)</f>
        <v>0</v>
      </c>
      <c r="K69" s="12">
        <f>SUM(K59:K62)</f>
        <v>0</v>
      </c>
    </row>
    <row r="70" spans="1:13" s="7" customFormat="1" x14ac:dyDescent="0.35">
      <c r="A70" s="1"/>
      <c r="H70" s="7" t="s">
        <v>41</v>
      </c>
      <c r="I70" s="12">
        <f>SUM(I63:I67)</f>
        <v>100</v>
      </c>
      <c r="J70" s="12">
        <f>SUM(J63:J67)</f>
        <v>100</v>
      </c>
      <c r="K70" s="12">
        <f>SUM(K63:K67)</f>
        <v>100</v>
      </c>
    </row>
    <row r="71" spans="1:13" x14ac:dyDescent="0.35">
      <c r="B71" s="7" t="s">
        <v>35</v>
      </c>
      <c r="C71" s="5" t="s">
        <v>2</v>
      </c>
      <c r="D71" s="5" t="s">
        <v>3</v>
      </c>
      <c r="E71" s="5" t="s">
        <v>4</v>
      </c>
    </row>
    <row r="72" spans="1:13" x14ac:dyDescent="0.35">
      <c r="A72" s="3" t="s">
        <v>10</v>
      </c>
      <c r="C72">
        <v>2.3333111170354601</v>
      </c>
      <c r="D72">
        <v>3.5000249937515622</v>
      </c>
      <c r="E72">
        <v>0.69997000899730077</v>
      </c>
    </row>
    <row r="73" spans="1:13" x14ac:dyDescent="0.35">
      <c r="A73" s="3" t="s">
        <v>42</v>
      </c>
      <c r="C73">
        <v>2.5000249937515622</v>
      </c>
      <c r="D73">
        <v>1</v>
      </c>
      <c r="E73">
        <v>1.6666555585177285</v>
      </c>
    </row>
    <row r="75" spans="1:13" x14ac:dyDescent="0.35">
      <c r="A75" s="3" t="s">
        <v>46</v>
      </c>
    </row>
    <row r="76" spans="1:13" x14ac:dyDescent="0.35">
      <c r="C76" s="15" t="s">
        <v>33</v>
      </c>
      <c r="D76" s="15"/>
      <c r="E76" s="15"/>
      <c r="F76" s="15" t="s">
        <v>34</v>
      </c>
      <c r="G76" s="15"/>
      <c r="H76" s="15"/>
    </row>
    <row r="77" spans="1:13" x14ac:dyDescent="0.35">
      <c r="A77" s="5" t="s">
        <v>1</v>
      </c>
      <c r="B77" s="7" t="s">
        <v>35</v>
      </c>
      <c r="C77" s="5" t="s">
        <v>2</v>
      </c>
      <c r="D77" s="5" t="s">
        <v>3</v>
      </c>
      <c r="E77" s="5" t="s">
        <v>4</v>
      </c>
      <c r="F77" s="5" t="s">
        <v>2</v>
      </c>
      <c r="G77" s="5" t="s">
        <v>3</v>
      </c>
      <c r="H77" s="5" t="s">
        <v>4</v>
      </c>
      <c r="I77" s="6" t="s">
        <v>12</v>
      </c>
      <c r="J77" s="6" t="s">
        <v>13</v>
      </c>
      <c r="K77" s="6" t="s">
        <v>14</v>
      </c>
      <c r="L77" s="2" t="s">
        <v>36</v>
      </c>
      <c r="M77" s="2" t="s">
        <v>0</v>
      </c>
    </row>
    <row r="78" spans="1:13" x14ac:dyDescent="0.35">
      <c r="A78" s="1" t="s">
        <v>37</v>
      </c>
      <c r="B78">
        <v>706</v>
      </c>
      <c r="C78" s="8">
        <v>370090</v>
      </c>
      <c r="D78" s="8">
        <v>400500</v>
      </c>
      <c r="E78" s="8">
        <v>250060</v>
      </c>
      <c r="F78" s="8">
        <f>C78*C92</f>
        <v>925234.24993751559</v>
      </c>
      <c r="G78" s="8">
        <f>D78*D92</f>
        <v>667495.55118635029</v>
      </c>
      <c r="H78" s="8">
        <f>E78*E92</f>
        <v>415766.3158244681</v>
      </c>
      <c r="L78" s="8">
        <f>AVERAGE(F78:H78)</f>
        <v>669498.70564944472</v>
      </c>
    </row>
    <row r="79" spans="1:13" x14ac:dyDescent="0.35">
      <c r="A79" s="3" t="s">
        <v>6</v>
      </c>
      <c r="B79">
        <v>780.6</v>
      </c>
      <c r="C79" s="8">
        <v>0</v>
      </c>
      <c r="D79" s="8">
        <v>0</v>
      </c>
      <c r="E79" s="8">
        <v>0</v>
      </c>
      <c r="F79" s="8">
        <f t="shared" ref="F79:F86" si="31">C79*$C$91</f>
        <v>0</v>
      </c>
      <c r="G79" s="8">
        <f t="shared" ref="G79:G86" si="32">D79*$D$91</f>
        <v>0</v>
      </c>
      <c r="H79" s="8">
        <f t="shared" ref="H79:H86" si="33">E79*$E$91</f>
        <v>0</v>
      </c>
      <c r="I79" s="9">
        <f>F79/$F$87*100</f>
        <v>0</v>
      </c>
      <c r="J79" s="9">
        <f>G79/$G$87*100</f>
        <v>0</v>
      </c>
      <c r="K79" s="9">
        <f>H79/$H$87*100</f>
        <v>0</v>
      </c>
    </row>
    <row r="80" spans="1:13" x14ac:dyDescent="0.35">
      <c r="A80" s="3" t="s">
        <v>7</v>
      </c>
      <c r="B80">
        <v>794.3</v>
      </c>
      <c r="C80" s="8">
        <v>0</v>
      </c>
      <c r="D80" s="8">
        <v>0</v>
      </c>
      <c r="E80" s="8">
        <v>0</v>
      </c>
      <c r="F80" s="8">
        <f t="shared" si="31"/>
        <v>0</v>
      </c>
      <c r="G80" s="8">
        <f t="shared" si="32"/>
        <v>0</v>
      </c>
      <c r="H80" s="8">
        <f t="shared" si="33"/>
        <v>0</v>
      </c>
      <c r="I80" s="9">
        <f t="shared" ref="I80:I86" si="34">F80/$F$87*100</f>
        <v>0</v>
      </c>
      <c r="J80" s="9">
        <f t="shared" ref="J80:J86" si="35">G80/$G$87*100</f>
        <v>0</v>
      </c>
      <c r="K80" s="9">
        <f t="shared" ref="K80:K86" si="36">H80/$H$87*100</f>
        <v>0</v>
      </c>
    </row>
    <row r="81" spans="1:11" x14ac:dyDescent="0.35">
      <c r="A81" s="3" t="s">
        <v>8</v>
      </c>
      <c r="B81">
        <v>834.3</v>
      </c>
      <c r="C81" s="8">
        <v>0</v>
      </c>
      <c r="D81" s="8">
        <v>0</v>
      </c>
      <c r="E81" s="8">
        <v>0</v>
      </c>
      <c r="F81" s="8">
        <f t="shared" si="31"/>
        <v>0</v>
      </c>
      <c r="G81" s="8">
        <f t="shared" si="32"/>
        <v>0</v>
      </c>
      <c r="H81" s="8">
        <f t="shared" si="33"/>
        <v>0</v>
      </c>
      <c r="I81" s="9">
        <f t="shared" si="34"/>
        <v>0</v>
      </c>
      <c r="J81" s="9">
        <f t="shared" si="35"/>
        <v>0</v>
      </c>
      <c r="K81" s="9">
        <f t="shared" si="36"/>
        <v>0</v>
      </c>
    </row>
    <row r="82" spans="1:11" x14ac:dyDescent="0.35">
      <c r="A82" s="3" t="s">
        <v>18</v>
      </c>
      <c r="B82">
        <v>781.2</v>
      </c>
      <c r="C82" s="8">
        <v>280070</v>
      </c>
      <c r="D82" s="8">
        <v>240060</v>
      </c>
      <c r="E82" s="8">
        <v>330080</v>
      </c>
      <c r="F82" s="8">
        <f t="shared" si="31"/>
        <v>1960406.0041987405</v>
      </c>
      <c r="G82" s="8">
        <f t="shared" si="32"/>
        <v>840216</v>
      </c>
      <c r="H82" s="8">
        <f t="shared" si="33"/>
        <v>577644.12496875785</v>
      </c>
      <c r="I82" s="9">
        <f t="shared" si="34"/>
        <v>3.8998870707889308</v>
      </c>
      <c r="J82" s="9">
        <f t="shared" si="35"/>
        <v>3.6979698598357591</v>
      </c>
      <c r="K82" s="9">
        <f t="shared" si="36"/>
        <v>5.0323217395231783</v>
      </c>
    </row>
    <row r="83" spans="1:11" x14ac:dyDescent="0.35">
      <c r="A83" s="3" t="s">
        <v>20</v>
      </c>
      <c r="B83">
        <v>865.4</v>
      </c>
      <c r="C83" s="8">
        <v>1700400</v>
      </c>
      <c r="D83" s="8">
        <v>1850500</v>
      </c>
      <c r="E83" s="8">
        <v>1650400</v>
      </c>
      <c r="F83" s="8">
        <f t="shared" si="31"/>
        <v>11902290.032990104</v>
      </c>
      <c r="G83" s="8">
        <f t="shared" si="32"/>
        <v>6476796.2509372653</v>
      </c>
      <c r="H83" s="8">
        <f t="shared" si="33"/>
        <v>2888220.6248437893</v>
      </c>
      <c r="I83" s="9">
        <f t="shared" si="34"/>
        <v>23.677537669759339</v>
      </c>
      <c r="J83" s="9">
        <f t="shared" si="35"/>
        <v>28.50576199960873</v>
      </c>
      <c r="K83" s="9">
        <f t="shared" si="36"/>
        <v>25.16160869761589</v>
      </c>
    </row>
    <row r="84" spans="1:11" x14ac:dyDescent="0.35">
      <c r="A84" s="3" t="s">
        <v>21</v>
      </c>
      <c r="B84">
        <v>837.4</v>
      </c>
      <c r="C84" s="8">
        <v>400100</v>
      </c>
      <c r="D84" s="8">
        <v>320080</v>
      </c>
      <c r="E84" s="8">
        <v>420110</v>
      </c>
      <c r="F84" s="8">
        <f t="shared" si="31"/>
        <v>2800580.0059982007</v>
      </c>
      <c r="G84" s="8">
        <f t="shared" si="32"/>
        <v>1120288</v>
      </c>
      <c r="H84" s="8">
        <f t="shared" si="33"/>
        <v>735197.75006248441</v>
      </c>
      <c r="I84" s="9">
        <f t="shared" si="34"/>
        <v>5.5712672439841873</v>
      </c>
      <c r="J84" s="9">
        <f t="shared" si="35"/>
        <v>4.9306264797810115</v>
      </c>
      <c r="K84" s="9">
        <f t="shared" si="36"/>
        <v>6.4048978610975578</v>
      </c>
    </row>
    <row r="85" spans="1:11" x14ac:dyDescent="0.35">
      <c r="A85" s="3" t="s">
        <v>38</v>
      </c>
      <c r="B85">
        <v>887.2</v>
      </c>
      <c r="C85" s="8">
        <v>880220</v>
      </c>
      <c r="D85" s="8">
        <v>910230</v>
      </c>
      <c r="E85" s="8">
        <v>900230</v>
      </c>
      <c r="F85" s="8">
        <f t="shared" si="31"/>
        <v>6161276.0131960418</v>
      </c>
      <c r="G85" s="8">
        <f t="shared" si="32"/>
        <v>3185827.7500624843</v>
      </c>
      <c r="H85" s="8">
        <f t="shared" si="33"/>
        <v>1575413.7500624843</v>
      </c>
      <c r="I85" s="9">
        <f t="shared" si="34"/>
        <v>12.25678793676521</v>
      </c>
      <c r="J85" s="9">
        <f t="shared" si="35"/>
        <v>14.021507562768903</v>
      </c>
      <c r="K85" s="9">
        <f t="shared" si="36"/>
        <v>13.724694012272632</v>
      </c>
    </row>
    <row r="86" spans="1:11" x14ac:dyDescent="0.35">
      <c r="A86" s="3" t="s">
        <v>39</v>
      </c>
      <c r="B86">
        <v>914.9</v>
      </c>
      <c r="C86" s="8">
        <v>3920700</v>
      </c>
      <c r="D86" s="8">
        <v>3170800</v>
      </c>
      <c r="E86" s="8">
        <v>3020800</v>
      </c>
      <c r="F86" s="8">
        <f t="shared" si="31"/>
        <v>27443724.142757174</v>
      </c>
      <c r="G86" s="8">
        <f t="shared" si="32"/>
        <v>11097879.250187453</v>
      </c>
      <c r="H86" s="8">
        <f t="shared" si="33"/>
        <v>5286437.7505623596</v>
      </c>
      <c r="I86" s="9">
        <f t="shared" si="34"/>
        <v>54.594520078702324</v>
      </c>
      <c r="J86" s="9">
        <f t="shared" si="35"/>
        <v>48.844134098005597</v>
      </c>
      <c r="K86" s="9">
        <f t="shared" si="36"/>
        <v>46.054403510517503</v>
      </c>
    </row>
    <row r="87" spans="1:11" x14ac:dyDescent="0.35">
      <c r="C87" s="8"/>
      <c r="D87" s="8"/>
      <c r="E87" s="8"/>
      <c r="F87" s="8">
        <f>SUM(F79:F86)</f>
        <v>50268276.199140266</v>
      </c>
      <c r="G87" s="8">
        <f>SUM(G79:G86)</f>
        <v>22721007.251187202</v>
      </c>
      <c r="H87" s="8">
        <f>SUM(H78:H86)</f>
        <v>11478680.316324344</v>
      </c>
    </row>
    <row r="88" spans="1:11" x14ac:dyDescent="0.35">
      <c r="E88" t="s">
        <v>40</v>
      </c>
      <c r="I88" s="9">
        <f>SUM(I78:I81)</f>
        <v>0</v>
      </c>
      <c r="J88" s="9">
        <f>SUM(J78:J81)</f>
        <v>0</v>
      </c>
      <c r="K88" s="9">
        <f>SUM(K78:K81)</f>
        <v>0</v>
      </c>
    </row>
    <row r="89" spans="1:11" x14ac:dyDescent="0.35">
      <c r="E89" t="s">
        <v>41</v>
      </c>
      <c r="I89" s="9">
        <f>SUM(I82:I86)</f>
        <v>100</v>
      </c>
      <c r="J89" s="9">
        <f>SUM(J82:J86)</f>
        <v>100</v>
      </c>
      <c r="K89" s="9">
        <f>SUM(K82:K86)</f>
        <v>96.377925821026764</v>
      </c>
    </row>
    <row r="90" spans="1:11" x14ac:dyDescent="0.35">
      <c r="B90" s="7" t="s">
        <v>35</v>
      </c>
      <c r="C90" s="5" t="s">
        <v>2</v>
      </c>
      <c r="D90" s="5" t="s">
        <v>3</v>
      </c>
      <c r="E90" s="5" t="s">
        <v>4</v>
      </c>
    </row>
    <row r="91" spans="1:11" x14ac:dyDescent="0.35">
      <c r="A91" s="3" t="s">
        <v>10</v>
      </c>
      <c r="C91">
        <v>6.9997000899730084</v>
      </c>
      <c r="D91">
        <v>3.5000249937515622</v>
      </c>
      <c r="E91">
        <v>1.7500124968757811</v>
      </c>
    </row>
    <row r="92" spans="1:11" x14ac:dyDescent="0.35">
      <c r="A92" s="3" t="s">
        <v>42</v>
      </c>
      <c r="C92">
        <v>2.5000249937515622</v>
      </c>
      <c r="D92">
        <v>1.6666555585177285</v>
      </c>
      <c r="E92">
        <v>1.6626662234042553</v>
      </c>
    </row>
    <row r="96" spans="1:11" x14ac:dyDescent="0.35">
      <c r="A96" s="3" t="s">
        <v>11</v>
      </c>
    </row>
    <row r="97" spans="1:13" x14ac:dyDescent="0.35">
      <c r="A97" s="4"/>
      <c r="C97" s="15" t="s">
        <v>33</v>
      </c>
      <c r="D97" s="15"/>
      <c r="E97" s="15"/>
      <c r="F97" s="15" t="s">
        <v>34</v>
      </c>
      <c r="G97" s="15"/>
      <c r="H97" s="15"/>
    </row>
    <row r="98" spans="1:13" x14ac:dyDescent="0.35">
      <c r="A98" s="5" t="s">
        <v>1</v>
      </c>
      <c r="B98" s="7" t="s">
        <v>35</v>
      </c>
      <c r="C98" s="5" t="s">
        <v>2</v>
      </c>
      <c r="D98" s="5" t="s">
        <v>3</v>
      </c>
      <c r="E98" s="5" t="s">
        <v>4</v>
      </c>
      <c r="F98" s="5" t="s">
        <v>2</v>
      </c>
      <c r="G98" s="5" t="s">
        <v>3</v>
      </c>
      <c r="H98" s="5" t="s">
        <v>4</v>
      </c>
      <c r="I98" s="6" t="s">
        <v>12</v>
      </c>
      <c r="J98" s="6" t="s">
        <v>13</v>
      </c>
      <c r="K98" s="6" t="s">
        <v>14</v>
      </c>
      <c r="L98" s="2" t="s">
        <v>36</v>
      </c>
      <c r="M98" s="2" t="s">
        <v>0</v>
      </c>
    </row>
    <row r="99" spans="1:13" x14ac:dyDescent="0.35">
      <c r="A99" s="3" t="s">
        <v>5</v>
      </c>
      <c r="B99">
        <v>765.9</v>
      </c>
      <c r="C99" s="8">
        <v>130030</v>
      </c>
      <c r="D99" s="8">
        <v>40010</v>
      </c>
      <c r="E99" s="8">
        <v>80020</v>
      </c>
      <c r="F99" s="8">
        <f>C99*$C$117</f>
        <v>910171.00269919029</v>
      </c>
      <c r="G99" s="8">
        <f>$D$117*D99</f>
        <v>280058.00059982005</v>
      </c>
      <c r="H99" s="8">
        <f>$E$117*E99</f>
        <v>280072</v>
      </c>
      <c r="I99" s="9">
        <f>F99/$F$113*100</f>
        <v>1.2596675341836068</v>
      </c>
      <c r="J99" s="9">
        <f>G99/$G$113*100</f>
        <v>0.74210587426600871</v>
      </c>
      <c r="K99" s="9">
        <f>H99/$H$113*100</f>
        <v>1.05401323904907</v>
      </c>
      <c r="L99" s="9">
        <f>AVERAGE(I99:K99)</f>
        <v>1.0185955491662284</v>
      </c>
      <c r="M99">
        <f>_xlfn.STDEV.P(I99:K99)</f>
        <v>0.2127726917340711</v>
      </c>
    </row>
    <row r="100" spans="1:13" x14ac:dyDescent="0.35">
      <c r="A100" s="3" t="s">
        <v>6</v>
      </c>
      <c r="B100">
        <v>780.6</v>
      </c>
      <c r="C100" s="8">
        <v>2050500</v>
      </c>
      <c r="D100" s="8">
        <v>1030300</v>
      </c>
      <c r="E100" s="8">
        <v>1450400</v>
      </c>
      <c r="F100" s="8">
        <f t="shared" ref="F100:F112" si="37">C100*$C$117</f>
        <v>14352885.034489654</v>
      </c>
      <c r="G100" s="8">
        <f t="shared" ref="G100:G112" si="38">$D$117*D100</f>
        <v>7211791.0026991908</v>
      </c>
      <c r="H100" s="8">
        <f t="shared" ref="H100:H112" si="39">$E$117*E100</f>
        <v>5076436.2509372653</v>
      </c>
      <c r="I100" s="9">
        <f t="shared" ref="I100:I112" si="40">F100/$F$113*100</f>
        <v>19.86424885675218</v>
      </c>
      <c r="J100" s="9">
        <f t="shared" ref="J100:J112" si="41">G100/$G$113*100</f>
        <v>19.110014552768533</v>
      </c>
      <c r="K100" s="9">
        <f t="shared" ref="K100:K112" si="42">H100/$H$113*100</f>
        <v>19.10448390298389</v>
      </c>
      <c r="L100" s="9">
        <f t="shared" ref="L100:L112" si="43">AVERAGE(I100:K100)</f>
        <v>19.359582437501533</v>
      </c>
      <c r="M100">
        <f t="shared" ref="M100:M112" si="44">_xlfn.STDEV.P(I100:K100)</f>
        <v>0.3568601902344124</v>
      </c>
    </row>
    <row r="101" spans="1:13" x14ac:dyDescent="0.35">
      <c r="A101" s="3" t="s">
        <v>7</v>
      </c>
      <c r="B101">
        <v>794.3</v>
      </c>
      <c r="C101" s="8">
        <v>60015</v>
      </c>
      <c r="D101" s="8">
        <v>130030</v>
      </c>
      <c r="E101" s="8">
        <v>130030</v>
      </c>
      <c r="F101" s="8">
        <f t="shared" si="37"/>
        <v>420087.00089973008</v>
      </c>
      <c r="G101" s="8">
        <f t="shared" si="38"/>
        <v>910171.00269919029</v>
      </c>
      <c r="H101" s="8">
        <f t="shared" si="39"/>
        <v>455108.24993751565</v>
      </c>
      <c r="I101" s="9">
        <f t="shared" si="40"/>
        <v>0.58139619367860618</v>
      </c>
      <c r="J101" s="9">
        <f t="shared" si="41"/>
        <v>2.4117977213398931</v>
      </c>
      <c r="K101" s="9">
        <f t="shared" si="42"/>
        <v>1.7127385837734388</v>
      </c>
      <c r="L101" s="9">
        <f t="shared" si="43"/>
        <v>1.5686441662639794</v>
      </c>
      <c r="M101">
        <f t="shared" si="44"/>
        <v>0.7541727649039206</v>
      </c>
    </row>
    <row r="102" spans="1:13" x14ac:dyDescent="0.35">
      <c r="A102" s="3" t="s">
        <v>8</v>
      </c>
      <c r="B102">
        <v>834.3</v>
      </c>
      <c r="C102" s="8">
        <v>170040</v>
      </c>
      <c r="D102" s="8">
        <v>80020</v>
      </c>
      <c r="E102" s="8">
        <v>110030</v>
      </c>
      <c r="F102" s="8">
        <f t="shared" si="37"/>
        <v>1190229.0032990105</v>
      </c>
      <c r="G102" s="8">
        <f t="shared" si="38"/>
        <v>560116.0011996401</v>
      </c>
      <c r="H102" s="8">
        <f t="shared" si="39"/>
        <v>385107.75006248441</v>
      </c>
      <c r="I102" s="9">
        <f t="shared" si="40"/>
        <v>1.6472649966360109</v>
      </c>
      <c r="J102" s="9">
        <f t="shared" si="41"/>
        <v>1.4842117485320174</v>
      </c>
      <c r="K102" s="9">
        <f t="shared" si="42"/>
        <v>1.4493011333737711</v>
      </c>
      <c r="L102" s="9">
        <f t="shared" si="43"/>
        <v>1.5269259595139333</v>
      </c>
      <c r="M102">
        <f t="shared" si="44"/>
        <v>8.6277848274372265E-2</v>
      </c>
    </row>
    <row r="103" spans="1:13" x14ac:dyDescent="0.35">
      <c r="A103" s="3" t="s">
        <v>9</v>
      </c>
      <c r="B103">
        <v>808.7</v>
      </c>
      <c r="C103" s="8">
        <v>130030</v>
      </c>
      <c r="D103" s="8">
        <v>60015</v>
      </c>
      <c r="E103" s="8">
        <v>240000</v>
      </c>
      <c r="F103" s="8">
        <f t="shared" si="37"/>
        <v>910171.00269919029</v>
      </c>
      <c r="G103" s="8">
        <f t="shared" si="38"/>
        <v>420087.00089973008</v>
      </c>
      <c r="H103" s="8">
        <f t="shared" si="39"/>
        <v>840005.99850037496</v>
      </c>
      <c r="I103" s="9">
        <f t="shared" si="40"/>
        <v>1.2596675341836068</v>
      </c>
      <c r="J103" s="9">
        <f t="shared" si="41"/>
        <v>1.1131588113990132</v>
      </c>
      <c r="K103" s="9">
        <f t="shared" si="42"/>
        <v>3.1612494047960107</v>
      </c>
      <c r="L103" s="9">
        <f t="shared" si="43"/>
        <v>1.844691916792877</v>
      </c>
      <c r="M103">
        <f t="shared" si="44"/>
        <v>0.93286616256060861</v>
      </c>
    </row>
    <row r="104" spans="1:13" x14ac:dyDescent="0.35">
      <c r="A104" s="3" t="s">
        <v>15</v>
      </c>
      <c r="B104">
        <v>752.1</v>
      </c>
      <c r="C104" s="8">
        <v>2340600</v>
      </c>
      <c r="D104" s="8">
        <v>1250300</v>
      </c>
      <c r="E104" s="8">
        <v>1300300</v>
      </c>
      <c r="F104" s="8">
        <f t="shared" si="37"/>
        <v>16383498.030590823</v>
      </c>
      <c r="G104" s="8">
        <f t="shared" si="38"/>
        <v>8751725.0224932525</v>
      </c>
      <c r="H104" s="8">
        <f t="shared" si="39"/>
        <v>4551082.4993751561</v>
      </c>
      <c r="I104" s="9">
        <f t="shared" si="40"/>
        <v>22.67459686618588</v>
      </c>
      <c r="J104" s="9">
        <f t="shared" si="41"/>
        <v>23.190576720689599</v>
      </c>
      <c r="K104" s="9">
        <f t="shared" si="42"/>
        <v>17.127385837734384</v>
      </c>
      <c r="L104" s="9">
        <f t="shared" si="43"/>
        <v>20.99751980820329</v>
      </c>
      <c r="M104">
        <f t="shared" si="44"/>
        <v>2.7446932451060766</v>
      </c>
    </row>
    <row r="105" spans="1:13" x14ac:dyDescent="0.35">
      <c r="A105" s="3" t="s">
        <v>16</v>
      </c>
      <c r="B105">
        <v>807.5</v>
      </c>
      <c r="C105" s="8">
        <v>300080</v>
      </c>
      <c r="D105" s="8">
        <v>90023</v>
      </c>
      <c r="E105" s="8">
        <v>140040</v>
      </c>
      <c r="F105" s="8">
        <f t="shared" si="37"/>
        <v>2100470.0029991004</v>
      </c>
      <c r="G105" s="8">
        <f t="shared" si="38"/>
        <v>630134.0011996401</v>
      </c>
      <c r="H105" s="8">
        <f t="shared" si="39"/>
        <v>490143.50012496876</v>
      </c>
      <c r="I105" s="9">
        <f t="shared" si="40"/>
        <v>2.9070294059664441</v>
      </c>
      <c r="J105" s="9">
        <f t="shared" si="41"/>
        <v>1.6697474911034467</v>
      </c>
      <c r="K105" s="9">
        <f t="shared" si="42"/>
        <v>1.8445890276984722</v>
      </c>
      <c r="L105" s="9">
        <f t="shared" si="43"/>
        <v>2.1404553082561208</v>
      </c>
      <c r="M105">
        <f t="shared" si="44"/>
        <v>0.54672922986918315</v>
      </c>
    </row>
    <row r="106" spans="1:13" x14ac:dyDescent="0.35">
      <c r="A106" s="3" t="s">
        <v>17</v>
      </c>
      <c r="B106">
        <v>809.5</v>
      </c>
      <c r="C106" s="8">
        <v>210050</v>
      </c>
      <c r="D106" s="8">
        <v>120030</v>
      </c>
      <c r="E106" s="8">
        <v>190050</v>
      </c>
      <c r="F106" s="8">
        <f t="shared" si="37"/>
        <v>1470287.0038988304</v>
      </c>
      <c r="G106" s="8">
        <f t="shared" si="38"/>
        <v>840174.00179946015</v>
      </c>
      <c r="H106" s="8">
        <f t="shared" si="39"/>
        <v>665179.75006248441</v>
      </c>
      <c r="I106" s="9">
        <f t="shared" si="40"/>
        <v>2.0348624590884148</v>
      </c>
      <c r="J106" s="9">
        <f t="shared" si="41"/>
        <v>2.2263176227980264</v>
      </c>
      <c r="K106" s="9">
        <f t="shared" si="42"/>
        <v>2.503314372422841</v>
      </c>
      <c r="L106" s="9">
        <f t="shared" si="43"/>
        <v>2.254831484769761</v>
      </c>
      <c r="M106">
        <f t="shared" si="44"/>
        <v>0.19230458309684759</v>
      </c>
    </row>
    <row r="107" spans="1:13" x14ac:dyDescent="0.35">
      <c r="A107" s="3" t="s">
        <v>18</v>
      </c>
      <c r="B107">
        <v>781.8</v>
      </c>
      <c r="C107" s="8">
        <v>1530400</v>
      </c>
      <c r="D107" s="8">
        <v>750190</v>
      </c>
      <c r="E107" s="8">
        <v>1460400</v>
      </c>
      <c r="F107" s="8">
        <f t="shared" si="37"/>
        <v>10712341.017694691</v>
      </c>
      <c r="G107" s="8">
        <f t="shared" si="38"/>
        <v>5251105.0104968511</v>
      </c>
      <c r="H107" s="8">
        <f t="shared" si="39"/>
        <v>5111436.500874781</v>
      </c>
      <c r="I107" s="9">
        <f t="shared" si="40"/>
        <v>14.825772470311401</v>
      </c>
      <c r="J107" s="9">
        <f t="shared" si="41"/>
        <v>13.914531512512301</v>
      </c>
      <c r="K107" s="9">
        <f t="shared" si="42"/>
        <v>19.236202628183722</v>
      </c>
      <c r="L107" s="9">
        <f t="shared" si="43"/>
        <v>15.992168870335808</v>
      </c>
      <c r="M107">
        <f t="shared" si="44"/>
        <v>2.3238482864041696</v>
      </c>
    </row>
    <row r="108" spans="1:13" x14ac:dyDescent="0.35">
      <c r="A108" s="3" t="s">
        <v>19</v>
      </c>
      <c r="B108">
        <v>784.2</v>
      </c>
      <c r="C108" s="8">
        <v>260070</v>
      </c>
      <c r="D108" s="8">
        <v>10003</v>
      </c>
      <c r="E108" s="8">
        <v>260070</v>
      </c>
      <c r="F108" s="8">
        <f t="shared" si="37"/>
        <v>1820412.0023992802</v>
      </c>
      <c r="G108" s="8">
        <f t="shared" si="38"/>
        <v>70018</v>
      </c>
      <c r="H108" s="8">
        <f t="shared" si="39"/>
        <v>910251.50012496882</v>
      </c>
      <c r="I108" s="9">
        <f t="shared" si="40"/>
        <v>2.5194319435140398</v>
      </c>
      <c r="J108" s="9">
        <f t="shared" si="41"/>
        <v>0.18553574257142927</v>
      </c>
      <c r="K108" s="9">
        <f t="shared" si="42"/>
        <v>3.4256088862720775</v>
      </c>
      <c r="L108" s="9">
        <f t="shared" si="43"/>
        <v>2.0435255241191821</v>
      </c>
      <c r="M108">
        <f t="shared" si="44"/>
        <v>1.3648891735591513</v>
      </c>
    </row>
    <row r="109" spans="1:13" x14ac:dyDescent="0.35">
      <c r="A109" s="3" t="s">
        <v>20</v>
      </c>
      <c r="B109">
        <v>864.9</v>
      </c>
      <c r="C109" s="8">
        <v>2530600</v>
      </c>
      <c r="D109" s="8">
        <v>1480400</v>
      </c>
      <c r="E109" s="8">
        <v>1840500</v>
      </c>
      <c r="F109" s="8">
        <f t="shared" si="37"/>
        <v>17713441.047685694</v>
      </c>
      <c r="G109" s="8">
        <f t="shared" si="38"/>
        <v>10362356.013196042</v>
      </c>
      <c r="H109" s="8">
        <f t="shared" si="39"/>
        <v>6441796.0009997506</v>
      </c>
      <c r="I109" s="9">
        <f t="shared" si="40"/>
        <v>24.515224655887373</v>
      </c>
      <c r="J109" s="9">
        <f t="shared" si="41"/>
        <v>27.458473788137951</v>
      </c>
      <c r="K109" s="9">
        <f t="shared" si="42"/>
        <v>24.242831373029407</v>
      </c>
      <c r="L109" s="9">
        <f t="shared" si="43"/>
        <v>25.405509939018245</v>
      </c>
      <c r="M109">
        <f t="shared" si="44"/>
        <v>1.4559177974690831</v>
      </c>
    </row>
    <row r="110" spans="1:13" x14ac:dyDescent="0.35">
      <c r="A110" s="3" t="s">
        <v>21</v>
      </c>
      <c r="B110">
        <v>836.2</v>
      </c>
      <c r="C110" s="8">
        <v>250060</v>
      </c>
      <c r="D110" s="8">
        <v>180050</v>
      </c>
      <c r="E110" s="8">
        <v>160040</v>
      </c>
      <c r="F110" s="8">
        <f t="shared" si="37"/>
        <v>1750345.0044986506</v>
      </c>
      <c r="G110" s="8">
        <f t="shared" si="38"/>
        <v>1260296.0011996401</v>
      </c>
      <c r="H110" s="8">
        <f t="shared" si="39"/>
        <v>560144</v>
      </c>
      <c r="I110" s="9">
        <f t="shared" si="40"/>
        <v>2.4224599215408191</v>
      </c>
      <c r="J110" s="9">
        <f t="shared" si="41"/>
        <v>3.3395691742463103</v>
      </c>
      <c r="K110" s="9">
        <f t="shared" si="42"/>
        <v>2.1080264780981399</v>
      </c>
      <c r="L110" s="9">
        <f t="shared" si="43"/>
        <v>2.6233518579617563</v>
      </c>
      <c r="M110">
        <f t="shared" si="44"/>
        <v>0.52245735436696461</v>
      </c>
    </row>
    <row r="111" spans="1:13" x14ac:dyDescent="0.35">
      <c r="A111" s="3" t="s">
        <v>22</v>
      </c>
      <c r="B111">
        <v>849.5</v>
      </c>
      <c r="C111" s="8">
        <v>320080</v>
      </c>
      <c r="D111" s="8">
        <v>160040</v>
      </c>
      <c r="E111" s="8">
        <v>210050</v>
      </c>
      <c r="F111" s="8">
        <f t="shared" si="37"/>
        <v>2240464.0047985604</v>
      </c>
      <c r="G111" s="8">
        <f t="shared" si="38"/>
        <v>1120232.0023992802</v>
      </c>
      <c r="H111" s="8">
        <f t="shared" si="39"/>
        <v>735180.24993751559</v>
      </c>
      <c r="I111" s="9">
        <f t="shared" si="40"/>
        <v>3.1007796996192329</v>
      </c>
      <c r="J111" s="9">
        <f t="shared" si="41"/>
        <v>2.9684234970640349</v>
      </c>
      <c r="K111" s="9">
        <f t="shared" si="42"/>
        <v>2.7667518228225085</v>
      </c>
      <c r="L111" s="9">
        <f t="shared" si="43"/>
        <v>2.9453183398352589</v>
      </c>
      <c r="M111">
        <f t="shared" si="44"/>
        <v>0.13734152525063636</v>
      </c>
    </row>
    <row r="112" spans="1:13" x14ac:dyDescent="0.35">
      <c r="A112" s="3" t="s">
        <v>23</v>
      </c>
      <c r="B112">
        <v>912.2</v>
      </c>
      <c r="C112" s="8">
        <v>40010</v>
      </c>
      <c r="D112" s="8">
        <v>10003</v>
      </c>
      <c r="E112" s="8">
        <v>20005</v>
      </c>
      <c r="F112" s="8">
        <f t="shared" si="37"/>
        <v>280058.00059982005</v>
      </c>
      <c r="G112" s="8">
        <f t="shared" si="38"/>
        <v>70018</v>
      </c>
      <c r="H112" s="8">
        <f t="shared" si="39"/>
        <v>70018</v>
      </c>
      <c r="I112" s="9">
        <f t="shared" si="40"/>
        <v>0.38759746245240412</v>
      </c>
      <c r="J112" s="9">
        <f t="shared" si="41"/>
        <v>0.18553574257142927</v>
      </c>
      <c r="K112" s="9">
        <f t="shared" si="42"/>
        <v>0.26350330976226749</v>
      </c>
      <c r="L112" s="9">
        <f t="shared" si="43"/>
        <v>0.27887883826203358</v>
      </c>
      <c r="M112">
        <f t="shared" si="44"/>
        <v>8.3204726699868614E-2</v>
      </c>
    </row>
    <row r="113" spans="1:13" x14ac:dyDescent="0.35">
      <c r="C113" s="8">
        <f>SUM(C99:C112)</f>
        <v>10322565</v>
      </c>
      <c r="D113" s="8">
        <f t="shared" ref="D113:E113" si="45">SUM(D99:D112)</f>
        <v>5391414</v>
      </c>
      <c r="E113" s="8">
        <f t="shared" si="45"/>
        <v>7591935</v>
      </c>
      <c r="F113" s="8">
        <f>SUM(F99:F112)</f>
        <v>72254859.159252211</v>
      </c>
      <c r="G113" s="8">
        <f t="shared" ref="G113:H113" si="46">SUM(G99:G112)</f>
        <v>37738281.060881741</v>
      </c>
      <c r="H113" s="8">
        <f t="shared" si="46"/>
        <v>26571962.250937264</v>
      </c>
      <c r="I113" s="8"/>
      <c r="L113" s="9"/>
    </row>
    <row r="114" spans="1:13" x14ac:dyDescent="0.35">
      <c r="H114" s="7" t="s">
        <v>40</v>
      </c>
      <c r="I114" s="12">
        <f>SUM(I99:I104)</f>
        <v>47.286841981619887</v>
      </c>
      <c r="J114" s="12">
        <f t="shared" ref="J114:K114" si="47">SUM(J99:J104)</f>
        <v>48.051865428995072</v>
      </c>
      <c r="K114" s="12">
        <f t="shared" si="47"/>
        <v>43.60917210171057</v>
      </c>
      <c r="L114" s="12">
        <f t="shared" ref="L114:L115" si="48">AVERAGE(I114:K114)</f>
        <v>46.315959837441845</v>
      </c>
      <c r="M114" s="7">
        <f t="shared" ref="M114:M115" si="49">_xlfn.STDEV.P(I114:K114)</f>
        <v>1.9393022978187071</v>
      </c>
    </row>
    <row r="115" spans="1:13" x14ac:dyDescent="0.35">
      <c r="H115" s="7" t="s">
        <v>41</v>
      </c>
      <c r="I115" s="12">
        <f>SUM(I105:I112)</f>
        <v>52.713158018380128</v>
      </c>
      <c r="J115" s="12">
        <f>SUM(J105:J112)</f>
        <v>51.948134571004928</v>
      </c>
      <c r="K115" s="12">
        <f>SUM(K105:K112)</f>
        <v>56.390827898289437</v>
      </c>
      <c r="L115" s="12">
        <f t="shared" si="48"/>
        <v>53.684040162558169</v>
      </c>
      <c r="M115" s="7">
        <f t="shared" si="49"/>
        <v>1.939302297818708</v>
      </c>
    </row>
    <row r="116" spans="1:13" x14ac:dyDescent="0.35">
      <c r="B116" s="7" t="s">
        <v>35</v>
      </c>
      <c r="C116" s="5" t="s">
        <v>2</v>
      </c>
      <c r="D116" s="5" t="s">
        <v>3</v>
      </c>
      <c r="E116" s="5" t="s">
        <v>4</v>
      </c>
      <c r="I116" s="9"/>
      <c r="J116" s="9"/>
      <c r="K116" s="9"/>
    </row>
    <row r="117" spans="1:13" x14ac:dyDescent="0.35">
      <c r="A117" s="3" t="s">
        <v>10</v>
      </c>
      <c r="C117">
        <v>6.9997000899730084</v>
      </c>
      <c r="D117">
        <v>6.9997000899730084</v>
      </c>
      <c r="E117">
        <v>3.5000249937515622</v>
      </c>
      <c r="I117" s="9"/>
      <c r="J117" s="9"/>
      <c r="K117" s="9"/>
    </row>
    <row r="120" spans="1:13" x14ac:dyDescent="0.35">
      <c r="A120" s="3" t="s">
        <v>47</v>
      </c>
    </row>
    <row r="121" spans="1:13" x14ac:dyDescent="0.35">
      <c r="A121" s="4"/>
      <c r="C121" s="15" t="s">
        <v>33</v>
      </c>
      <c r="D121" s="15"/>
      <c r="E121" s="15"/>
      <c r="F121" s="15" t="s">
        <v>34</v>
      </c>
      <c r="G121" s="15"/>
      <c r="H121" s="15"/>
    </row>
    <row r="122" spans="1:13" x14ac:dyDescent="0.35">
      <c r="A122" s="5" t="s">
        <v>1</v>
      </c>
      <c r="B122" s="7" t="s">
        <v>35</v>
      </c>
      <c r="C122" s="5" t="s">
        <v>2</v>
      </c>
      <c r="D122" s="5" t="s">
        <v>3</v>
      </c>
      <c r="E122" s="5" t="s">
        <v>4</v>
      </c>
      <c r="F122" s="5" t="s">
        <v>2</v>
      </c>
      <c r="G122" s="5" t="s">
        <v>3</v>
      </c>
      <c r="H122" s="5" t="s">
        <v>4</v>
      </c>
      <c r="I122" s="6" t="s">
        <v>12</v>
      </c>
      <c r="J122" s="6" t="s">
        <v>13</v>
      </c>
      <c r="K122" s="6" t="s">
        <v>14</v>
      </c>
      <c r="L122" s="2" t="s">
        <v>36</v>
      </c>
      <c r="M122" s="2" t="s">
        <v>0</v>
      </c>
    </row>
    <row r="123" spans="1:13" x14ac:dyDescent="0.35">
      <c r="A123" s="3" t="s">
        <v>5</v>
      </c>
      <c r="B123">
        <v>765.9</v>
      </c>
      <c r="C123" s="8">
        <v>70018</v>
      </c>
      <c r="D123" s="8">
        <v>100030</v>
      </c>
      <c r="E123" s="8">
        <v>90023</v>
      </c>
      <c r="F123" s="8">
        <f>$C$141*C123</f>
        <v>163373.77779258863</v>
      </c>
      <c r="G123" s="8">
        <f>$D$141*D123</f>
        <v>175053.75006248438</v>
      </c>
      <c r="H123" s="8">
        <f>$E$141*G123</f>
        <v>306346.25023431721</v>
      </c>
      <c r="I123" s="9">
        <f>F123/$F$137*100</f>
        <v>0.89285998925527965</v>
      </c>
      <c r="J123" s="9">
        <f>G123/$G$137*100</f>
        <v>1.1494750830045577</v>
      </c>
      <c r="K123" s="9">
        <f>H123/$H$137*100</f>
        <v>1.1494750830045577</v>
      </c>
      <c r="L123" s="9">
        <f>AVERAGE(I123:K123)</f>
        <v>1.063936718421465</v>
      </c>
      <c r="M123">
        <f>_xlfn.STDEV.P(I123:K123)</f>
        <v>0.12096951529662436</v>
      </c>
    </row>
    <row r="124" spans="1:13" x14ac:dyDescent="0.35">
      <c r="A124" s="3" t="s">
        <v>6</v>
      </c>
      <c r="B124">
        <v>780.6</v>
      </c>
      <c r="C124" s="8">
        <v>1470400</v>
      </c>
      <c r="D124" s="8">
        <v>1670400</v>
      </c>
      <c r="E124" s="8">
        <v>1260300</v>
      </c>
      <c r="F124" s="8">
        <f t="shared" ref="F124:F136" si="50">$C$141*C124</f>
        <v>3430900.6664889362</v>
      </c>
      <c r="G124" s="8">
        <f t="shared" ref="G124:G136" si="51">$D$141*D124</f>
        <v>2923220.8747813045</v>
      </c>
      <c r="H124" s="8">
        <f t="shared" ref="H124:H135" si="52">$E$141*G124</f>
        <v>5115673.0619954355</v>
      </c>
      <c r="I124" s="9">
        <f t="shared" ref="I124:I136" si="53">F124/$F$137*100</f>
        <v>18.750340315361239</v>
      </c>
      <c r="J124" s="9">
        <f t="shared" ref="J124:J136" si="54">G124/$G$137*100</f>
        <v>19.195073264528773</v>
      </c>
      <c r="K124" s="9">
        <f>H124/$H$137*100</f>
        <v>19.195073264528769</v>
      </c>
      <c r="L124" s="9">
        <f t="shared" ref="L124:L139" si="55">AVERAGE(I124:K124)</f>
        <v>19.046828948139595</v>
      </c>
      <c r="M124">
        <f t="shared" ref="M124:M139" si="56">_xlfn.STDEV.P(I124:K124)</f>
        <v>0.2096491227823028</v>
      </c>
    </row>
    <row r="125" spans="1:13" x14ac:dyDescent="0.35">
      <c r="A125" s="3" t="s">
        <v>7</v>
      </c>
      <c r="B125">
        <v>794.3</v>
      </c>
      <c r="C125" s="8">
        <v>60015</v>
      </c>
      <c r="D125" s="8">
        <v>80020</v>
      </c>
      <c r="E125" s="8">
        <v>60015</v>
      </c>
      <c r="F125" s="8">
        <f t="shared" si="50"/>
        <v>140033.66668888295</v>
      </c>
      <c r="G125" s="8">
        <f t="shared" si="51"/>
        <v>140036</v>
      </c>
      <c r="H125" s="8">
        <f t="shared" si="52"/>
        <v>245064.75001249689</v>
      </c>
      <c r="I125" s="9">
        <f t="shared" si="53"/>
        <v>0.76530309713438838</v>
      </c>
      <c r="J125" s="9">
        <f t="shared" si="54"/>
        <v>0.9195341011898901</v>
      </c>
      <c r="K125" s="9">
        <f>H125/$H$137*100</f>
        <v>0.9195341011898901</v>
      </c>
      <c r="L125" s="9">
        <f t="shared" si="55"/>
        <v>0.86812376650472289</v>
      </c>
      <c r="M125">
        <f t="shared" si="56"/>
        <v>7.2705192557903447E-2</v>
      </c>
    </row>
    <row r="126" spans="1:13" x14ac:dyDescent="0.35">
      <c r="A126" s="3" t="s">
        <v>8</v>
      </c>
      <c r="B126">
        <v>834.3</v>
      </c>
      <c r="C126" s="8">
        <v>40010</v>
      </c>
      <c r="D126" s="8">
        <v>50013</v>
      </c>
      <c r="E126" s="8">
        <v>30008</v>
      </c>
      <c r="F126" s="8">
        <f t="shared" si="50"/>
        <v>93355.777792588633</v>
      </c>
      <c r="G126" s="8">
        <f t="shared" si="51"/>
        <v>87523.375006248432</v>
      </c>
      <c r="H126" s="8">
        <f t="shared" si="52"/>
        <v>153167.00002968014</v>
      </c>
      <c r="I126" s="9">
        <f t="shared" si="53"/>
        <v>0.51020206475625896</v>
      </c>
      <c r="J126" s="9">
        <f t="shared" si="54"/>
        <v>0.5747145588954008</v>
      </c>
      <c r="K126" s="9">
        <f>H126/$H$137*100</f>
        <v>0.5747145588954008</v>
      </c>
      <c r="L126" s="9">
        <f t="shared" si="55"/>
        <v>0.55321039418235352</v>
      </c>
      <c r="M126">
        <f t="shared" si="56"/>
        <v>3.0411481384696397E-2</v>
      </c>
    </row>
    <row r="127" spans="1:13" x14ac:dyDescent="0.35">
      <c r="A127" s="3" t="s">
        <v>9</v>
      </c>
      <c r="B127">
        <v>808.7</v>
      </c>
      <c r="C127" s="8">
        <v>110030</v>
      </c>
      <c r="D127" s="8">
        <v>240060</v>
      </c>
      <c r="E127" s="8">
        <v>100030</v>
      </c>
      <c r="F127" s="8">
        <f t="shared" si="50"/>
        <v>256734.22220741134</v>
      </c>
      <c r="G127" s="8">
        <f t="shared" si="51"/>
        <v>420108</v>
      </c>
      <c r="H127" s="8">
        <f t="shared" si="52"/>
        <v>735194.25003749062</v>
      </c>
      <c r="I127" s="9">
        <f t="shared" si="53"/>
        <v>1.4030875577388444</v>
      </c>
      <c r="J127" s="9">
        <f t="shared" si="54"/>
        <v>2.7586023035696705</v>
      </c>
      <c r="K127" s="9">
        <f t="shared" ref="K127:K136" si="57">H127/$H$137*100</f>
        <v>2.7586023035696701</v>
      </c>
      <c r="L127" s="9">
        <f t="shared" si="55"/>
        <v>2.3067640549593951</v>
      </c>
      <c r="M127">
        <f t="shared" si="56"/>
        <v>0.6389957791835571</v>
      </c>
    </row>
    <row r="128" spans="1:13" x14ac:dyDescent="0.35">
      <c r="A128" s="3" t="s">
        <v>15</v>
      </c>
      <c r="B128">
        <v>752.1</v>
      </c>
      <c r="C128" s="8">
        <v>1680400</v>
      </c>
      <c r="D128" s="8">
        <v>1860500</v>
      </c>
      <c r="E128" s="8">
        <v>1740400</v>
      </c>
      <c r="F128" s="8">
        <f t="shared" si="50"/>
        <v>3920896.001066382</v>
      </c>
      <c r="G128" s="8">
        <f t="shared" si="51"/>
        <v>3255898.2504373905</v>
      </c>
      <c r="H128" s="8">
        <f t="shared" si="52"/>
        <v>5697862.6268214248</v>
      </c>
      <c r="I128" s="9">
        <f t="shared" si="53"/>
        <v>21.428231682489816</v>
      </c>
      <c r="J128" s="9">
        <f t="shared" si="54"/>
        <v>21.379570048285309</v>
      </c>
      <c r="K128" s="9">
        <f t="shared" si="57"/>
        <v>21.379570048285306</v>
      </c>
      <c r="L128" s="9">
        <f t="shared" si="55"/>
        <v>21.395790593020141</v>
      </c>
      <c r="M128">
        <f t="shared" si="56"/>
        <v>2.2939314353084821E-2</v>
      </c>
    </row>
    <row r="129" spans="1:13" x14ac:dyDescent="0.35">
      <c r="A129" s="3" t="s">
        <v>16</v>
      </c>
      <c r="B129">
        <v>807.5</v>
      </c>
      <c r="C129" s="8">
        <v>210050</v>
      </c>
      <c r="D129" s="8">
        <v>160040</v>
      </c>
      <c r="E129" s="8">
        <v>140040</v>
      </c>
      <c r="F129" s="8">
        <f t="shared" si="50"/>
        <v>490112.00013329776</v>
      </c>
      <c r="G129" s="8">
        <f t="shared" si="51"/>
        <v>280072</v>
      </c>
      <c r="H129" s="8">
        <f t="shared" si="52"/>
        <v>490129.50002499379</v>
      </c>
      <c r="I129" s="9">
        <f t="shared" si="53"/>
        <v>2.678528960311227</v>
      </c>
      <c r="J129" s="9">
        <f t="shared" si="54"/>
        <v>1.8390682023797802</v>
      </c>
      <c r="K129" s="9">
        <f t="shared" si="57"/>
        <v>1.8390682023797802</v>
      </c>
      <c r="L129" s="9">
        <f t="shared" si="55"/>
        <v>2.1188884550235958</v>
      </c>
      <c r="M129">
        <f t="shared" si="56"/>
        <v>0.39572559631554982</v>
      </c>
    </row>
    <row r="130" spans="1:13" x14ac:dyDescent="0.35">
      <c r="A130" s="3" t="s">
        <v>17</v>
      </c>
      <c r="B130">
        <v>809.5</v>
      </c>
      <c r="C130" s="8">
        <v>160040</v>
      </c>
      <c r="D130" s="8">
        <v>300080</v>
      </c>
      <c r="E130" s="8">
        <v>140040</v>
      </c>
      <c r="F130" s="8">
        <f t="shared" si="50"/>
        <v>373423.11117035453</v>
      </c>
      <c r="G130" s="8">
        <f t="shared" si="51"/>
        <v>525143.75006248441</v>
      </c>
      <c r="H130" s="8">
        <f t="shared" si="52"/>
        <v>919008.12526555941</v>
      </c>
      <c r="I130" s="9">
        <f t="shared" si="53"/>
        <v>2.0408082590250358</v>
      </c>
      <c r="J130" s="9">
        <f t="shared" si="54"/>
        <v>3.4483103359792837</v>
      </c>
      <c r="K130" s="9">
        <f t="shared" si="57"/>
        <v>3.4483103359792828</v>
      </c>
      <c r="L130" s="9">
        <f t="shared" si="55"/>
        <v>2.9791429769945341</v>
      </c>
      <c r="M130">
        <f t="shared" si="56"/>
        <v>0.66350284209899935</v>
      </c>
    </row>
    <row r="131" spans="1:13" x14ac:dyDescent="0.35">
      <c r="A131" s="3" t="s">
        <v>18</v>
      </c>
      <c r="B131">
        <v>781.8</v>
      </c>
      <c r="C131" s="8">
        <v>1180300</v>
      </c>
      <c r="D131" s="8">
        <v>1650400</v>
      </c>
      <c r="E131" s="8">
        <v>1110300</v>
      </c>
      <c r="F131" s="8">
        <f t="shared" si="50"/>
        <v>2754007.11143695</v>
      </c>
      <c r="G131" s="8">
        <f t="shared" si="51"/>
        <v>2888220.6248437893</v>
      </c>
      <c r="H131" s="8">
        <f t="shared" si="52"/>
        <v>5054422.1872110078</v>
      </c>
      <c r="I131" s="9">
        <f t="shared" si="53"/>
        <v>15.051024669627902</v>
      </c>
      <c r="J131" s="9">
        <f t="shared" si="54"/>
        <v>18.965247195748496</v>
      </c>
      <c r="K131" s="9">
        <f t="shared" si="57"/>
        <v>18.965247195748493</v>
      </c>
      <c r="L131" s="9">
        <f t="shared" si="55"/>
        <v>17.660506353708296</v>
      </c>
      <c r="M131">
        <f t="shared" si="56"/>
        <v>1.8451821941953581</v>
      </c>
    </row>
    <row r="132" spans="1:13" x14ac:dyDescent="0.35">
      <c r="A132" s="3" t="s">
        <v>19</v>
      </c>
      <c r="B132">
        <v>784.2</v>
      </c>
      <c r="C132" s="8">
        <v>210050</v>
      </c>
      <c r="D132" s="8">
        <v>260070</v>
      </c>
      <c r="E132" s="8">
        <v>320080</v>
      </c>
      <c r="F132" s="8">
        <f t="shared" si="50"/>
        <v>490112.00013329776</v>
      </c>
      <c r="G132" s="8">
        <f t="shared" si="51"/>
        <v>455125.75006248441</v>
      </c>
      <c r="H132" s="8">
        <f t="shared" si="52"/>
        <v>796475.75025931105</v>
      </c>
      <c r="I132" s="9">
        <f t="shared" si="53"/>
        <v>2.678528960311227</v>
      </c>
      <c r="J132" s="9">
        <f t="shared" si="54"/>
        <v>2.9885432853843383</v>
      </c>
      <c r="K132" s="9">
        <f t="shared" si="57"/>
        <v>2.9885432853843383</v>
      </c>
      <c r="L132" s="9">
        <f t="shared" si="55"/>
        <v>2.8852051770266343</v>
      </c>
      <c r="M132">
        <f t="shared" si="56"/>
        <v>0.14614215434944516</v>
      </c>
    </row>
    <row r="133" spans="1:13" x14ac:dyDescent="0.35">
      <c r="A133" s="3" t="s">
        <v>20</v>
      </c>
      <c r="B133">
        <v>864.9</v>
      </c>
      <c r="C133" s="8">
        <v>1970500</v>
      </c>
      <c r="D133" s="8">
        <v>1850500</v>
      </c>
      <c r="E133" s="8">
        <v>2230600</v>
      </c>
      <c r="F133" s="8">
        <f t="shared" si="50"/>
        <v>4597789.5561183682</v>
      </c>
      <c r="G133" s="8">
        <f t="shared" si="51"/>
        <v>3238398.1254686327</v>
      </c>
      <c r="H133" s="8">
        <f t="shared" si="52"/>
        <v>5667237.1894292105</v>
      </c>
      <c r="I133" s="9">
        <f t="shared" si="53"/>
        <v>25.127547328223148</v>
      </c>
      <c r="J133" s="9">
        <f t="shared" si="54"/>
        <v>21.264657013895171</v>
      </c>
      <c r="K133" s="9">
        <f t="shared" si="57"/>
        <v>21.264657013895167</v>
      </c>
      <c r="L133" s="9">
        <f t="shared" si="55"/>
        <v>22.55228711867116</v>
      </c>
      <c r="M133">
        <f t="shared" si="56"/>
        <v>1.8209839574940987</v>
      </c>
    </row>
    <row r="134" spans="1:13" x14ac:dyDescent="0.35">
      <c r="A134" s="3" t="s">
        <v>21</v>
      </c>
      <c r="B134">
        <v>836.2</v>
      </c>
      <c r="C134" s="8">
        <v>340090</v>
      </c>
      <c r="D134" s="8">
        <v>290070</v>
      </c>
      <c r="E134" s="8">
        <v>140040</v>
      </c>
      <c r="F134" s="8">
        <f t="shared" si="50"/>
        <v>793535.77779258857</v>
      </c>
      <c r="G134" s="8">
        <f t="shared" si="51"/>
        <v>507626.12496875779</v>
      </c>
      <c r="H134" s="8">
        <f t="shared" si="52"/>
        <v>888352.06243595306</v>
      </c>
      <c r="I134" s="9">
        <f t="shared" si="53"/>
        <v>4.3367813097464651</v>
      </c>
      <c r="J134" s="9">
        <f t="shared" si="54"/>
        <v>3.3332823885547542</v>
      </c>
      <c r="K134" s="9">
        <f t="shared" si="57"/>
        <v>3.3332823885547533</v>
      </c>
      <c r="L134" s="9">
        <f t="shared" si="55"/>
        <v>3.6677820289519913</v>
      </c>
      <c r="M134">
        <f t="shared" si="56"/>
        <v>0.47305392805869406</v>
      </c>
    </row>
    <row r="135" spans="1:13" x14ac:dyDescent="0.35">
      <c r="A135" s="3" t="s">
        <v>22</v>
      </c>
      <c r="B135">
        <v>849.5</v>
      </c>
      <c r="C135" s="8">
        <v>310080</v>
      </c>
      <c r="D135" s="8">
        <v>150040</v>
      </c>
      <c r="E135" s="8">
        <v>270070</v>
      </c>
      <c r="F135" s="8">
        <f t="shared" si="50"/>
        <v>723513.11117035453</v>
      </c>
      <c r="G135" s="8">
        <f t="shared" si="51"/>
        <v>262571.87503124221</v>
      </c>
      <c r="H135" s="8">
        <f t="shared" si="52"/>
        <v>459504.06263277971</v>
      </c>
      <c r="I135" s="9">
        <f t="shared" si="53"/>
        <v>3.9540978815201391</v>
      </c>
      <c r="J135" s="9">
        <f t="shared" si="54"/>
        <v>1.7241551679896419</v>
      </c>
      <c r="K135" s="9">
        <f t="shared" si="57"/>
        <v>1.7241551679896414</v>
      </c>
      <c r="L135" s="9">
        <f t="shared" si="55"/>
        <v>2.4674694058331408</v>
      </c>
      <c r="M135">
        <f t="shared" si="56"/>
        <v>1.051205076263297</v>
      </c>
    </row>
    <row r="136" spans="1:13" x14ac:dyDescent="0.35">
      <c r="A136" s="3" t="s">
        <v>23</v>
      </c>
      <c r="B136">
        <v>912.2</v>
      </c>
      <c r="C136" s="8">
        <v>30008</v>
      </c>
      <c r="D136" s="8">
        <v>40010</v>
      </c>
      <c r="E136" s="8">
        <v>20005</v>
      </c>
      <c r="F136" s="8">
        <f t="shared" si="50"/>
        <v>70018</v>
      </c>
      <c r="G136" s="8">
        <f t="shared" si="51"/>
        <v>70018</v>
      </c>
      <c r="H136" s="8">
        <f>$E$141*G136</f>
        <v>122532.37500624845</v>
      </c>
      <c r="I136" s="9">
        <f t="shared" si="53"/>
        <v>0.3826579244990207</v>
      </c>
      <c r="J136" s="9">
        <f t="shared" si="54"/>
        <v>0.45976705059494505</v>
      </c>
      <c r="K136" s="9">
        <f t="shared" si="57"/>
        <v>0.45976705059494505</v>
      </c>
      <c r="L136" s="9">
        <f t="shared" si="55"/>
        <v>0.43406400856297028</v>
      </c>
      <c r="M136">
        <f t="shared" si="56"/>
        <v>3.6349590635864452E-2</v>
      </c>
    </row>
    <row r="137" spans="1:13" x14ac:dyDescent="0.35">
      <c r="C137" s="8">
        <f>SUM(C123:C136)</f>
        <v>7841991</v>
      </c>
      <c r="D137" s="8">
        <f t="shared" ref="D137:H137" si="58">SUM(D123:D136)</f>
        <v>8702233</v>
      </c>
      <c r="E137" s="8">
        <f t="shared" si="58"/>
        <v>7651951</v>
      </c>
      <c r="F137" s="8">
        <f>SUM(F123:F136)</f>
        <v>18297804.779992003</v>
      </c>
      <c r="G137" s="8">
        <f t="shared" si="58"/>
        <v>15229016.500724817</v>
      </c>
      <c r="H137" s="8">
        <f t="shared" si="58"/>
        <v>26650969.191395909</v>
      </c>
      <c r="I137" s="9"/>
      <c r="J137" s="9"/>
      <c r="L137" s="9"/>
    </row>
    <row r="138" spans="1:13" x14ac:dyDescent="0.35">
      <c r="H138" s="7" t="s">
        <v>40</v>
      </c>
      <c r="I138" s="12">
        <f>SUM(I123:I128)</f>
        <v>43.750024706735829</v>
      </c>
      <c r="J138" s="12">
        <f t="shared" ref="J138:K138" si="59">SUM(J123:J128)</f>
        <v>45.9769693594736</v>
      </c>
      <c r="K138" s="12">
        <f t="shared" si="59"/>
        <v>45.976969359473593</v>
      </c>
      <c r="L138" s="12">
        <f t="shared" si="55"/>
        <v>45.234654475227671</v>
      </c>
      <c r="M138" s="7">
        <f t="shared" si="56"/>
        <v>1.0497917768519978</v>
      </c>
    </row>
    <row r="139" spans="1:13" x14ac:dyDescent="0.35">
      <c r="H139" s="7" t="s">
        <v>41</v>
      </c>
      <c r="I139" s="12">
        <f>SUM(I129:I136)</f>
        <v>56.249975293264164</v>
      </c>
      <c r="J139" s="12">
        <f>SUM(J129:J136)</f>
        <v>54.023030640526414</v>
      </c>
      <c r="K139" s="12">
        <f>SUM(K129:K136)</f>
        <v>54.023030640526407</v>
      </c>
      <c r="L139" s="12">
        <f t="shared" si="55"/>
        <v>54.765345524772329</v>
      </c>
      <c r="M139" s="7">
        <f t="shared" si="56"/>
        <v>1.0497917768519911</v>
      </c>
    </row>
    <row r="140" spans="1:13" x14ac:dyDescent="0.35">
      <c r="B140" s="7" t="s">
        <v>35</v>
      </c>
      <c r="C140" s="5" t="s">
        <v>2</v>
      </c>
      <c r="D140" s="5" t="s">
        <v>3</v>
      </c>
      <c r="E140" s="5" t="s">
        <v>4</v>
      </c>
      <c r="I140" s="9"/>
      <c r="J140" s="9"/>
      <c r="K140" s="9"/>
    </row>
    <row r="141" spans="1:13" x14ac:dyDescent="0.35">
      <c r="A141" s="3" t="s">
        <v>10</v>
      </c>
      <c r="C141">
        <v>2.333311117035457</v>
      </c>
      <c r="D141">
        <v>1.7500124968757811</v>
      </c>
      <c r="E141">
        <v>1.7500124968757811</v>
      </c>
      <c r="I141" s="9"/>
      <c r="J141" s="9"/>
      <c r="K141" s="9"/>
    </row>
    <row r="144" spans="1:13" x14ac:dyDescent="0.35">
      <c r="A144" s="3" t="s">
        <v>48</v>
      </c>
    </row>
    <row r="145" spans="1:13" x14ac:dyDescent="0.35">
      <c r="A145" s="4"/>
      <c r="C145" s="15" t="s">
        <v>33</v>
      </c>
      <c r="D145" s="15"/>
      <c r="E145" s="15"/>
      <c r="F145" s="15" t="s">
        <v>34</v>
      </c>
      <c r="G145" s="15"/>
      <c r="H145" s="15"/>
    </row>
    <row r="146" spans="1:13" x14ac:dyDescent="0.35">
      <c r="A146" s="5" t="s">
        <v>1</v>
      </c>
      <c r="B146" s="7" t="s">
        <v>35</v>
      </c>
      <c r="C146" s="5" t="s">
        <v>2</v>
      </c>
      <c r="D146" s="5" t="s">
        <v>3</v>
      </c>
      <c r="E146" s="5" t="s">
        <v>4</v>
      </c>
      <c r="F146" s="5" t="s">
        <v>2</v>
      </c>
      <c r="G146" s="5" t="s">
        <v>3</v>
      </c>
      <c r="H146" s="5" t="s">
        <v>4</v>
      </c>
      <c r="I146" s="6" t="s">
        <v>12</v>
      </c>
      <c r="J146" s="6" t="s">
        <v>13</v>
      </c>
      <c r="K146" s="6" t="s">
        <v>14</v>
      </c>
      <c r="L146" s="2" t="s">
        <v>36</v>
      </c>
      <c r="M146" s="2" t="s">
        <v>0</v>
      </c>
    </row>
    <row r="147" spans="1:13" x14ac:dyDescent="0.35">
      <c r="A147" s="3" t="s">
        <v>5</v>
      </c>
      <c r="B147">
        <v>765.9</v>
      </c>
      <c r="C147" s="8">
        <v>60015</v>
      </c>
      <c r="D147" s="8">
        <v>90023</v>
      </c>
      <c r="E147" s="8">
        <v>70018</v>
      </c>
      <c r="F147" s="8">
        <f>C147*$C$165</f>
        <v>420087.00089973008</v>
      </c>
      <c r="G147" s="8">
        <f>D147*$D$165</f>
        <v>315082.75001249689</v>
      </c>
      <c r="H147" s="8">
        <f>E147*$E$165</f>
        <v>70018</v>
      </c>
      <c r="I147" s="9">
        <f>F147/$F$161*100</f>
        <v>0.99008202264114564</v>
      </c>
      <c r="J147" s="9">
        <f>G147/$G$161*100</f>
        <v>1.3333212871379514</v>
      </c>
      <c r="K147" s="9">
        <f>H147/$H$161*100</f>
        <v>1.0043089556021658</v>
      </c>
      <c r="L147" s="9">
        <f>AVERAGE(I147:K147)</f>
        <v>1.1092374217937542</v>
      </c>
      <c r="M147">
        <f>_xlfn.STDEV.P(I147:K147)</f>
        <v>0.15855763502286624</v>
      </c>
    </row>
    <row r="148" spans="1:13" x14ac:dyDescent="0.35">
      <c r="A148" s="3" t="s">
        <v>6</v>
      </c>
      <c r="B148">
        <v>780.6</v>
      </c>
      <c r="C148" s="8">
        <v>1420400</v>
      </c>
      <c r="D148" s="8">
        <v>1550400</v>
      </c>
      <c r="E148" s="8">
        <v>1770400</v>
      </c>
      <c r="F148" s="8">
        <f t="shared" ref="F148:F160" si="60">C148*$C$165</f>
        <v>9942374.0077976603</v>
      </c>
      <c r="G148" s="8">
        <f t="shared" ref="G148:G160" si="61">D148*$D$165</f>
        <v>5426438.7503124224</v>
      </c>
      <c r="H148" s="8">
        <f t="shared" ref="H148:H160" si="62">E148*$E$165</f>
        <v>1770400</v>
      </c>
      <c r="I148" s="9">
        <f t="shared" ref="I148:I160" si="63">F148/$F$161*100</f>
        <v>23.432683578430115</v>
      </c>
      <c r="J148" s="9">
        <f t="shared" ref="J148:J160" si="64">G148/$G$161*100</f>
        <v>22.962813098637906</v>
      </c>
      <c r="K148" s="9">
        <f t="shared" ref="K148:K160" si="65">H148/$H$161*100</f>
        <v>25.393878359822825</v>
      </c>
      <c r="L148" s="9">
        <f t="shared" ref="L148:L160" si="66">AVERAGE(I148:K148)</f>
        <v>23.929791678963614</v>
      </c>
      <c r="M148">
        <f t="shared" ref="M148:M160" si="67">_xlfn.STDEV.P(I148:K148)</f>
        <v>1.0528871176427361</v>
      </c>
    </row>
    <row r="149" spans="1:13" x14ac:dyDescent="0.35">
      <c r="A149" s="3" t="s">
        <v>7</v>
      </c>
      <c r="B149">
        <v>794.3</v>
      </c>
      <c r="C149" s="8">
        <v>210050</v>
      </c>
      <c r="D149" s="8">
        <v>220060</v>
      </c>
      <c r="E149" s="8">
        <v>250060</v>
      </c>
      <c r="F149" s="8">
        <f t="shared" si="60"/>
        <v>1470287.0038988304</v>
      </c>
      <c r="G149" s="8">
        <f t="shared" si="61"/>
        <v>770215.50012496882</v>
      </c>
      <c r="H149" s="8">
        <f t="shared" si="62"/>
        <v>250060</v>
      </c>
      <c r="I149" s="9">
        <f t="shared" si="63"/>
        <v>3.4652458361371772</v>
      </c>
      <c r="J149" s="9">
        <f t="shared" si="64"/>
        <v>3.2592857652775136</v>
      </c>
      <c r="K149" s="9">
        <f t="shared" si="65"/>
        <v>3.5867562260829726</v>
      </c>
      <c r="L149" s="9">
        <f t="shared" si="66"/>
        <v>3.4370959424992211</v>
      </c>
      <c r="M149">
        <f t="shared" si="67"/>
        <v>0.13516295858186911</v>
      </c>
    </row>
    <row r="150" spans="1:13" x14ac:dyDescent="0.35">
      <c r="A150" s="3" t="s">
        <v>8</v>
      </c>
      <c r="B150">
        <v>834.3</v>
      </c>
      <c r="C150" s="8">
        <v>90023</v>
      </c>
      <c r="D150" s="8">
        <v>150040</v>
      </c>
      <c r="E150" s="8">
        <v>60015</v>
      </c>
      <c r="F150" s="8">
        <f t="shared" si="60"/>
        <v>630134.0011996401</v>
      </c>
      <c r="G150" s="8">
        <f t="shared" si="61"/>
        <v>525143.75006248441</v>
      </c>
      <c r="H150" s="8">
        <f t="shared" si="62"/>
        <v>60015</v>
      </c>
      <c r="I150" s="9">
        <f t="shared" si="63"/>
        <v>1.4851312825830851</v>
      </c>
      <c r="J150" s="9">
        <f t="shared" si="64"/>
        <v>2.2222268300565213</v>
      </c>
      <c r="K150" s="9">
        <f t="shared" si="65"/>
        <v>0.86083010040938024</v>
      </c>
      <c r="L150" s="9">
        <f t="shared" si="66"/>
        <v>1.5227294043496622</v>
      </c>
      <c r="M150">
        <f t="shared" si="67"/>
        <v>0.5564233867261893</v>
      </c>
    </row>
    <row r="151" spans="1:13" x14ac:dyDescent="0.35">
      <c r="A151" s="3" t="s">
        <v>9</v>
      </c>
      <c r="B151">
        <v>808.7</v>
      </c>
      <c r="C151" s="8">
        <v>270070</v>
      </c>
      <c r="D151" s="8">
        <v>310080</v>
      </c>
      <c r="E151" s="8">
        <v>280070</v>
      </c>
      <c r="F151" s="8">
        <f t="shared" si="60"/>
        <v>1890409.0032990105</v>
      </c>
      <c r="G151" s="8">
        <f t="shared" si="61"/>
        <v>1085287.7500624843</v>
      </c>
      <c r="H151" s="8">
        <f t="shared" si="62"/>
        <v>280070</v>
      </c>
      <c r="I151" s="9">
        <f t="shared" si="63"/>
        <v>4.4554103449919902</v>
      </c>
      <c r="J151" s="9">
        <f t="shared" si="64"/>
        <v>4.5925626197275795</v>
      </c>
      <c r="K151" s="9">
        <f t="shared" si="65"/>
        <v>4.0172071352437744</v>
      </c>
      <c r="L151" s="9">
        <f t="shared" si="66"/>
        <v>4.3550600333211147</v>
      </c>
      <c r="M151">
        <f t="shared" si="67"/>
        <v>0.24537199265704024</v>
      </c>
    </row>
    <row r="152" spans="1:13" x14ac:dyDescent="0.35">
      <c r="A152" s="3" t="s">
        <v>15</v>
      </c>
      <c r="B152">
        <v>752.1</v>
      </c>
      <c r="C152" s="8">
        <v>900230</v>
      </c>
      <c r="D152" s="8">
        <v>1060300</v>
      </c>
      <c r="E152" s="8">
        <v>1020300</v>
      </c>
      <c r="F152" s="8">
        <f t="shared" si="60"/>
        <v>6301340.0119964015</v>
      </c>
      <c r="G152" s="8">
        <f t="shared" si="61"/>
        <v>3711076.5008747815</v>
      </c>
      <c r="H152" s="8">
        <f t="shared" si="62"/>
        <v>1020300</v>
      </c>
      <c r="I152" s="9">
        <f t="shared" si="63"/>
        <v>14.851312825830853</v>
      </c>
      <c r="J152" s="9">
        <f t="shared" si="64"/>
        <v>15.703992987929416</v>
      </c>
      <c r="K152" s="9">
        <f t="shared" si="65"/>
        <v>14.634757168169468</v>
      </c>
      <c r="L152" s="9">
        <f t="shared" si="66"/>
        <v>15.063354327309915</v>
      </c>
      <c r="M152">
        <f t="shared" si="67"/>
        <v>0.46154632004928275</v>
      </c>
    </row>
    <row r="153" spans="1:13" x14ac:dyDescent="0.35">
      <c r="A153" s="3" t="s">
        <v>16</v>
      </c>
      <c r="B153">
        <v>807.5</v>
      </c>
      <c r="C153" s="8">
        <v>110030</v>
      </c>
      <c r="D153" s="8">
        <v>260070</v>
      </c>
      <c r="E153" s="8">
        <v>200050</v>
      </c>
      <c r="F153" s="8">
        <f t="shared" si="60"/>
        <v>770177.00089973013</v>
      </c>
      <c r="G153" s="8">
        <f t="shared" si="61"/>
        <v>910251.50012496882</v>
      </c>
      <c r="H153" s="8">
        <f t="shared" si="62"/>
        <v>200050</v>
      </c>
      <c r="I153" s="9">
        <f t="shared" si="63"/>
        <v>1.815191617948934</v>
      </c>
      <c r="J153" s="9">
        <f t="shared" si="64"/>
        <v>3.8518697126952786</v>
      </c>
      <c r="K153" s="9">
        <f t="shared" si="65"/>
        <v>2.8694336680312671</v>
      </c>
      <c r="L153" s="9">
        <f t="shared" si="66"/>
        <v>2.8454983328918266</v>
      </c>
      <c r="M153">
        <f t="shared" si="67"/>
        <v>0.83164258773669508</v>
      </c>
    </row>
    <row r="154" spans="1:13" x14ac:dyDescent="0.35">
      <c r="A154" s="3" t="s">
        <v>17</v>
      </c>
      <c r="B154">
        <v>809.5</v>
      </c>
      <c r="C154" s="8">
        <v>260070</v>
      </c>
      <c r="D154" s="8">
        <v>240060</v>
      </c>
      <c r="E154" s="8">
        <v>160040</v>
      </c>
      <c r="F154" s="8">
        <f t="shared" si="60"/>
        <v>1820412.0023992802</v>
      </c>
      <c r="G154" s="8">
        <f t="shared" si="61"/>
        <v>840216</v>
      </c>
      <c r="H154" s="8">
        <f t="shared" si="62"/>
        <v>160040</v>
      </c>
      <c r="I154" s="9">
        <f t="shared" si="63"/>
        <v>4.2904379176586316</v>
      </c>
      <c r="J154" s="9">
        <f t="shared" si="64"/>
        <v>3.5555036845065882</v>
      </c>
      <c r="K154" s="9">
        <f t="shared" si="65"/>
        <v>2.2955469344250137</v>
      </c>
      <c r="L154" s="9">
        <f t="shared" si="66"/>
        <v>3.3804961788634116</v>
      </c>
      <c r="M154">
        <f t="shared" si="67"/>
        <v>0.82375895706623636</v>
      </c>
    </row>
    <row r="155" spans="1:13" x14ac:dyDescent="0.35">
      <c r="A155" s="3" t="s">
        <v>18</v>
      </c>
      <c r="B155">
        <v>781.8</v>
      </c>
      <c r="C155" s="8">
        <v>1110300</v>
      </c>
      <c r="D155" s="8">
        <v>970240</v>
      </c>
      <c r="E155" s="8">
        <v>1360300</v>
      </c>
      <c r="F155" s="8">
        <f t="shared" si="60"/>
        <v>7771767.0098970309</v>
      </c>
      <c r="G155" s="8">
        <f t="shared" si="61"/>
        <v>3395864.2499375157</v>
      </c>
      <c r="H155" s="8">
        <f t="shared" si="62"/>
        <v>1360300</v>
      </c>
      <c r="I155" s="9">
        <f t="shared" si="63"/>
        <v>18.316888606822694</v>
      </c>
      <c r="J155" s="9">
        <f t="shared" si="64"/>
        <v>14.37012369764089</v>
      </c>
      <c r="K155" s="9">
        <f t="shared" si="65"/>
        <v>19.511575199314834</v>
      </c>
      <c r="L155" s="9">
        <f t="shared" si="66"/>
        <v>17.39952916792614</v>
      </c>
      <c r="M155">
        <f t="shared" si="67"/>
        <v>2.1969360696381619</v>
      </c>
    </row>
    <row r="156" spans="1:13" x14ac:dyDescent="0.35">
      <c r="A156" s="3" t="s">
        <v>19</v>
      </c>
      <c r="B156">
        <v>784.2</v>
      </c>
      <c r="C156" s="8">
        <v>240060</v>
      </c>
      <c r="D156" s="8">
        <v>310080</v>
      </c>
      <c r="E156" s="8">
        <v>260070</v>
      </c>
      <c r="F156" s="8">
        <f t="shared" si="60"/>
        <v>1680348.0035989203</v>
      </c>
      <c r="G156" s="8">
        <f t="shared" si="61"/>
        <v>1085287.7500624843</v>
      </c>
      <c r="H156" s="8">
        <f t="shared" si="62"/>
        <v>260070</v>
      </c>
      <c r="I156" s="9">
        <f t="shared" si="63"/>
        <v>3.9603280905645826</v>
      </c>
      <c r="J156" s="9">
        <f t="shared" si="64"/>
        <v>4.5925626197275795</v>
      </c>
      <c r="K156" s="9">
        <f t="shared" si="65"/>
        <v>3.7303354863528702</v>
      </c>
      <c r="L156" s="9">
        <f t="shared" si="66"/>
        <v>4.0944087322150109</v>
      </c>
      <c r="M156">
        <f t="shared" si="67"/>
        <v>0.36454731858469352</v>
      </c>
    </row>
    <row r="157" spans="1:13" x14ac:dyDescent="0.35">
      <c r="A157" s="3" t="s">
        <v>20</v>
      </c>
      <c r="B157">
        <v>864.9</v>
      </c>
      <c r="C157" s="8">
        <v>1110300</v>
      </c>
      <c r="D157" s="8">
        <v>1460400</v>
      </c>
      <c r="E157" s="8">
        <v>1400400</v>
      </c>
      <c r="F157" s="8">
        <f t="shared" si="60"/>
        <v>7771767.0098970309</v>
      </c>
      <c r="G157" s="8">
        <f t="shared" si="61"/>
        <v>5111436.500874781</v>
      </c>
      <c r="H157" s="8">
        <f t="shared" si="62"/>
        <v>1400400</v>
      </c>
      <c r="I157" s="9">
        <f t="shared" si="63"/>
        <v>18.316888606822694</v>
      </c>
      <c r="J157" s="9">
        <f t="shared" si="64"/>
        <v>21.629832462107064</v>
      </c>
      <c r="K157" s="9">
        <f t="shared" si="65"/>
        <v>20.086752855341096</v>
      </c>
      <c r="L157" s="9">
        <f t="shared" si="66"/>
        <v>20.011157974756951</v>
      </c>
      <c r="M157">
        <f t="shared" si="67"/>
        <v>1.3535595508496636</v>
      </c>
    </row>
    <row r="158" spans="1:13" x14ac:dyDescent="0.35">
      <c r="A158" s="3" t="s">
        <v>21</v>
      </c>
      <c r="B158">
        <v>836.2</v>
      </c>
      <c r="C158" s="8">
        <v>160040</v>
      </c>
      <c r="D158" s="8">
        <v>40010</v>
      </c>
      <c r="E158" s="8">
        <v>70018</v>
      </c>
      <c r="F158" s="8">
        <f t="shared" si="60"/>
        <v>1120232.0023992802</v>
      </c>
      <c r="G158" s="8">
        <f t="shared" si="61"/>
        <v>140036</v>
      </c>
      <c r="H158" s="8">
        <f t="shared" si="62"/>
        <v>70018</v>
      </c>
      <c r="I158" s="9">
        <f t="shared" si="63"/>
        <v>2.6402187270430555</v>
      </c>
      <c r="J158" s="9">
        <f t="shared" si="64"/>
        <v>0.59258394741776477</v>
      </c>
      <c r="K158" s="9">
        <f t="shared" si="65"/>
        <v>1.0043089556021658</v>
      </c>
      <c r="L158" s="9">
        <f t="shared" si="66"/>
        <v>1.4123705433543285</v>
      </c>
      <c r="M158">
        <f t="shared" si="67"/>
        <v>0.88434071195510422</v>
      </c>
    </row>
    <row r="159" spans="1:13" x14ac:dyDescent="0.35">
      <c r="A159" s="3" t="s">
        <v>22</v>
      </c>
      <c r="B159">
        <v>849.5</v>
      </c>
      <c r="C159" s="8">
        <v>70018</v>
      </c>
      <c r="D159" s="8">
        <v>70018</v>
      </c>
      <c r="E159" s="8">
        <v>40010</v>
      </c>
      <c r="F159" s="8">
        <f t="shared" si="60"/>
        <v>490105.00089973008</v>
      </c>
      <c r="G159" s="8">
        <f t="shared" si="61"/>
        <v>245064.75001249689</v>
      </c>
      <c r="H159" s="8">
        <f t="shared" si="62"/>
        <v>40010</v>
      </c>
      <c r="I159" s="9">
        <f t="shared" si="63"/>
        <v>1.1551039417027034</v>
      </c>
      <c r="J159" s="9">
        <f t="shared" si="64"/>
        <v>1.0370293134290691</v>
      </c>
      <c r="K159" s="9">
        <f t="shared" si="65"/>
        <v>0.57388673360625342</v>
      </c>
      <c r="L159" s="9">
        <f t="shared" si="66"/>
        <v>0.92200666291267541</v>
      </c>
      <c r="M159">
        <f t="shared" si="67"/>
        <v>0.25083330234204049</v>
      </c>
    </row>
    <row r="160" spans="1:13" x14ac:dyDescent="0.35">
      <c r="A160" s="3" t="s">
        <v>23</v>
      </c>
      <c r="B160">
        <v>912.2</v>
      </c>
      <c r="C160" s="8">
        <v>50013</v>
      </c>
      <c r="D160" s="8">
        <v>20005</v>
      </c>
      <c r="E160" s="8">
        <v>30008</v>
      </c>
      <c r="F160" s="8">
        <f t="shared" si="60"/>
        <v>350076.00059982005</v>
      </c>
      <c r="G160" s="8">
        <f t="shared" si="61"/>
        <v>70018</v>
      </c>
      <c r="H160" s="8">
        <f t="shared" si="62"/>
        <v>30008</v>
      </c>
      <c r="I160" s="9">
        <f t="shared" si="63"/>
        <v>0.82507660082232148</v>
      </c>
      <c r="J160" s="9">
        <f t="shared" si="64"/>
        <v>0.29629197370888238</v>
      </c>
      <c r="K160" s="9">
        <f t="shared" si="65"/>
        <v>0.4304222219959124</v>
      </c>
      <c r="L160" s="9">
        <f t="shared" si="66"/>
        <v>0.51726359884237205</v>
      </c>
      <c r="M160">
        <f t="shared" si="67"/>
        <v>0.22443909941201762</v>
      </c>
    </row>
    <row r="161" spans="1:13" x14ac:dyDescent="0.35">
      <c r="C161" s="8"/>
      <c r="D161" s="8"/>
      <c r="E161" s="8"/>
      <c r="F161" s="8">
        <f>SUM(F147:F160)</f>
        <v>42429515.059682101</v>
      </c>
      <c r="G161" s="8">
        <f t="shared" ref="G161:H161" si="68">SUM(G147:G160)</f>
        <v>23631419.752461884</v>
      </c>
      <c r="H161" s="8">
        <f t="shared" si="68"/>
        <v>6971759</v>
      </c>
      <c r="I161" s="8"/>
      <c r="L161" s="9"/>
    </row>
    <row r="162" spans="1:13" x14ac:dyDescent="0.35">
      <c r="H162" s="7" t="s">
        <v>40</v>
      </c>
      <c r="I162" s="12">
        <f>SUM(I147:I152)</f>
        <v>48.679865890614373</v>
      </c>
      <c r="J162" s="12">
        <f t="shared" ref="J162:K162" si="69">SUM(J147:J152)</f>
        <v>50.074202588766887</v>
      </c>
      <c r="K162" s="12">
        <f t="shared" si="69"/>
        <v>49.497737945330584</v>
      </c>
      <c r="L162" s="12">
        <f t="shared" ref="L162" si="70">AVERAGE(I162:K162)</f>
        <v>49.417268808237282</v>
      </c>
      <c r="M162" s="7">
        <f t="shared" ref="M162" si="71">_xlfn.STDEV.P(I162:K162)</f>
        <v>0.57207235467326434</v>
      </c>
    </row>
    <row r="163" spans="1:13" x14ac:dyDescent="0.35">
      <c r="H163" s="7" t="s">
        <v>41</v>
      </c>
      <c r="I163" s="12">
        <f>SUM(I153:I160)</f>
        <v>51.32013410938562</v>
      </c>
      <c r="J163" s="12">
        <f>SUM(J153:J160)</f>
        <v>49.92579741123312</v>
      </c>
      <c r="K163" s="12">
        <f>SUM(K153:K160)</f>
        <v>50.502262054669409</v>
      </c>
      <c r="L163" s="12">
        <f>AVERAGE(I163:K163)</f>
        <v>50.582731191762718</v>
      </c>
      <c r="M163" s="7">
        <f>_xlfn.STDEV.P(I163:K163)</f>
        <v>0.5720723546732589</v>
      </c>
    </row>
    <row r="164" spans="1:13" x14ac:dyDescent="0.35">
      <c r="B164" s="7" t="s">
        <v>35</v>
      </c>
      <c r="C164" s="5" t="s">
        <v>2</v>
      </c>
      <c r="D164" s="5" t="s">
        <v>3</v>
      </c>
      <c r="E164" s="5" t="s">
        <v>4</v>
      </c>
      <c r="I164" s="9"/>
      <c r="J164" s="9"/>
      <c r="K164" s="9"/>
    </row>
    <row r="165" spans="1:13" x14ac:dyDescent="0.35">
      <c r="A165" s="3" t="s">
        <v>10</v>
      </c>
      <c r="C165">
        <v>6.9997000899730084</v>
      </c>
      <c r="D165">
        <v>3.5000249937515622</v>
      </c>
      <c r="E165">
        <v>1</v>
      </c>
      <c r="I165" s="9"/>
      <c r="J165" s="9"/>
      <c r="K165" s="9"/>
    </row>
    <row r="168" spans="1:13" x14ac:dyDescent="0.35">
      <c r="A168" s="3" t="s">
        <v>49</v>
      </c>
    </row>
    <row r="169" spans="1:13" x14ac:dyDescent="0.35">
      <c r="A169" s="4"/>
      <c r="C169" s="15" t="s">
        <v>33</v>
      </c>
      <c r="D169" s="15"/>
      <c r="E169" s="15"/>
      <c r="F169" s="15" t="s">
        <v>34</v>
      </c>
      <c r="G169" s="15"/>
      <c r="H169" s="15"/>
    </row>
    <row r="170" spans="1:13" x14ac:dyDescent="0.35">
      <c r="A170" s="5" t="s">
        <v>1</v>
      </c>
      <c r="B170" s="7" t="s">
        <v>35</v>
      </c>
      <c r="C170" s="5" t="s">
        <v>2</v>
      </c>
      <c r="D170" s="5" t="s">
        <v>3</v>
      </c>
      <c r="E170" s="5" t="s">
        <v>4</v>
      </c>
      <c r="F170" s="5" t="s">
        <v>2</v>
      </c>
      <c r="G170" s="5" t="s">
        <v>3</v>
      </c>
      <c r="H170" s="5" t="s">
        <v>4</v>
      </c>
      <c r="I170" s="6" t="s">
        <v>12</v>
      </c>
      <c r="J170" s="6" t="s">
        <v>13</v>
      </c>
      <c r="K170" s="2" t="s">
        <v>14</v>
      </c>
      <c r="L170" s="2" t="s">
        <v>36</v>
      </c>
      <c r="M170" s="2" t="s">
        <v>0</v>
      </c>
    </row>
    <row r="171" spans="1:13" x14ac:dyDescent="0.35">
      <c r="A171" s="3" t="s">
        <v>5</v>
      </c>
      <c r="B171">
        <v>765.9</v>
      </c>
      <c r="C171" s="8">
        <v>60015</v>
      </c>
      <c r="D171" s="8">
        <v>70018</v>
      </c>
      <c r="E171" s="8">
        <v>80020</v>
      </c>
      <c r="F171" s="8">
        <f>C171*$C$189</f>
        <v>140033.66668888295</v>
      </c>
      <c r="G171" s="8">
        <f>D171*$D$189</f>
        <v>490105.00089973008</v>
      </c>
      <c r="H171" s="8">
        <f>E171*$E$189</f>
        <v>560116.0011996401</v>
      </c>
      <c r="I171" s="9">
        <f>F171/$F$185*100</f>
        <v>0.66445105481812539</v>
      </c>
      <c r="J171" s="9">
        <f>G171/$G$185*100</f>
        <v>0.58824241051520487</v>
      </c>
      <c r="K171" s="9">
        <f>H171/$H$185*100</f>
        <v>0.90600426530775846</v>
      </c>
      <c r="L171" s="9">
        <f>AVERAGE(I171:K171)</f>
        <v>0.71956591021369631</v>
      </c>
      <c r="M171">
        <f>_xlfn.STDEV.P(I171:K171)</f>
        <v>0.13545327498011189</v>
      </c>
    </row>
    <row r="172" spans="1:13" x14ac:dyDescent="0.35">
      <c r="A172" s="3" t="s">
        <v>6</v>
      </c>
      <c r="B172">
        <v>780.6</v>
      </c>
      <c r="C172" s="8">
        <v>1740400</v>
      </c>
      <c r="D172" s="8">
        <v>2640700</v>
      </c>
      <c r="E172" s="8">
        <v>2170500</v>
      </c>
      <c r="F172" s="8">
        <f t="shared" ref="F172:F184" si="72">C172*$C$189</f>
        <v>4060894.6680885092</v>
      </c>
      <c r="G172" s="8">
        <f t="shared" ref="G172:G184" si="73">D172*$D$189</f>
        <v>18484108.027591724</v>
      </c>
      <c r="H172" s="8">
        <f t="shared" ref="H172:H184" si="74">E172*$E$189</f>
        <v>15192849.045286415</v>
      </c>
      <c r="I172" s="9">
        <f t="shared" ref="I172:I184" si="75">F172/$F$185*100</f>
        <v>19.268693090151885</v>
      </c>
      <c r="J172" s="9">
        <f t="shared" ref="J172:J184" si="76">G172/$G$185*100</f>
        <v>22.185319966972802</v>
      </c>
      <c r="K172" s="9">
        <f t="shared" ref="K172:K184" si="77">H172/$H$185*100</f>
        <v>24.574884502005624</v>
      </c>
      <c r="L172" s="9">
        <f t="shared" ref="L172:L184" si="78">AVERAGE(I172:K172)</f>
        <v>22.009632519710106</v>
      </c>
      <c r="M172">
        <f t="shared" ref="M172:M184" si="79">_xlfn.STDEV.P(I172:K172)</f>
        <v>2.1698028150274942</v>
      </c>
    </row>
    <row r="173" spans="1:13" x14ac:dyDescent="0.35">
      <c r="A173" s="3" t="s">
        <v>7</v>
      </c>
      <c r="B173">
        <v>794.3</v>
      </c>
      <c r="C173" s="8">
        <v>100030</v>
      </c>
      <c r="D173" s="8">
        <v>180050</v>
      </c>
      <c r="E173" s="8">
        <v>100030</v>
      </c>
      <c r="F173" s="8">
        <f t="shared" si="72"/>
        <v>233401.11103705678</v>
      </c>
      <c r="G173" s="8">
        <f t="shared" si="73"/>
        <v>1260296.0011996401</v>
      </c>
      <c r="H173" s="8">
        <f t="shared" si="74"/>
        <v>700180</v>
      </c>
      <c r="I173" s="9">
        <f t="shared" si="75"/>
        <v>1.10747378177884</v>
      </c>
      <c r="J173" s="9">
        <f t="shared" si="76"/>
        <v>1.5126545461633101</v>
      </c>
      <c r="K173" s="9">
        <f t="shared" si="77"/>
        <v>1.1325619427485012</v>
      </c>
      <c r="L173" s="9">
        <f t="shared" si="78"/>
        <v>1.2508967568968838</v>
      </c>
      <c r="M173">
        <f t="shared" si="79"/>
        <v>0.18537387290993734</v>
      </c>
    </row>
    <row r="174" spans="1:13" x14ac:dyDescent="0.35">
      <c r="A174" s="3" t="s">
        <v>8</v>
      </c>
      <c r="B174">
        <v>834.3</v>
      </c>
      <c r="C174" s="8">
        <v>140040</v>
      </c>
      <c r="D174" s="8">
        <v>130030</v>
      </c>
      <c r="E174" s="8">
        <v>110030</v>
      </c>
      <c r="F174" s="8">
        <f t="shared" si="72"/>
        <v>326756.88882964541</v>
      </c>
      <c r="G174" s="8">
        <f t="shared" si="73"/>
        <v>910171.00269919029</v>
      </c>
      <c r="H174" s="8">
        <f t="shared" si="74"/>
        <v>770177.00089973013</v>
      </c>
      <c r="I174" s="9">
        <f t="shared" si="75"/>
        <v>1.5504411516575902</v>
      </c>
      <c r="J174" s="9">
        <f t="shared" si="76"/>
        <v>1.0924213864905039</v>
      </c>
      <c r="K174" s="9">
        <f t="shared" si="77"/>
        <v>1.2457841703550696</v>
      </c>
      <c r="L174" s="9">
        <f t="shared" si="78"/>
        <v>1.2962155695010547</v>
      </c>
      <c r="M174">
        <f t="shared" si="79"/>
        <v>0.1903558436819397</v>
      </c>
    </row>
    <row r="175" spans="1:13" x14ac:dyDescent="0.35">
      <c r="A175" s="3" t="s">
        <v>9</v>
      </c>
      <c r="B175">
        <v>808.7</v>
      </c>
      <c r="C175" s="8">
        <v>200050</v>
      </c>
      <c r="D175" s="8">
        <v>330080</v>
      </c>
      <c r="E175" s="8">
        <v>160040</v>
      </c>
      <c r="F175" s="8">
        <f t="shared" si="72"/>
        <v>466778.88896294317</v>
      </c>
      <c r="G175" s="8">
        <f t="shared" si="73"/>
        <v>2310461.0056982907</v>
      </c>
      <c r="H175" s="8">
        <f t="shared" si="74"/>
        <v>1120232.0023992802</v>
      </c>
      <c r="I175" s="9">
        <f t="shared" si="75"/>
        <v>2.2148368493937514</v>
      </c>
      <c r="J175" s="9">
        <f t="shared" si="76"/>
        <v>2.7731019861015573</v>
      </c>
      <c r="K175" s="9">
        <f t="shared" si="77"/>
        <v>1.8120085306155169</v>
      </c>
      <c r="L175" s="9">
        <f t="shared" si="78"/>
        <v>2.2666491220369416</v>
      </c>
      <c r="M175">
        <f t="shared" si="79"/>
        <v>0.39407151740250207</v>
      </c>
    </row>
    <row r="176" spans="1:13" x14ac:dyDescent="0.35">
      <c r="A176" s="3" t="s">
        <v>15</v>
      </c>
      <c r="B176">
        <v>752.1</v>
      </c>
      <c r="C176" s="8">
        <v>1830500</v>
      </c>
      <c r="D176" s="8">
        <v>2560600</v>
      </c>
      <c r="E176" s="8">
        <v>1690400</v>
      </c>
      <c r="F176" s="8">
        <f t="shared" si="72"/>
        <v>4271125.9997334043</v>
      </c>
      <c r="G176" s="8">
        <f t="shared" si="73"/>
        <v>17923432.050384887</v>
      </c>
      <c r="H176" s="8">
        <f t="shared" si="74"/>
        <v>11832293.032090373</v>
      </c>
      <c r="I176" s="9">
        <f t="shared" si="75"/>
        <v>20.266227707149522</v>
      </c>
      <c r="J176" s="9">
        <f t="shared" si="76"/>
        <v>21.51237562291459</v>
      </c>
      <c r="K176" s="9">
        <f t="shared" si="77"/>
        <v>19.139085354614281</v>
      </c>
      <c r="L176" s="9">
        <f t="shared" si="78"/>
        <v>20.305896228226132</v>
      </c>
      <c r="M176">
        <f t="shared" si="79"/>
        <v>0.96929763852511341</v>
      </c>
    </row>
    <row r="177" spans="1:13" x14ac:dyDescent="0.35">
      <c r="A177" s="3" t="s">
        <v>16</v>
      </c>
      <c r="B177">
        <v>807.5</v>
      </c>
      <c r="C177" s="8">
        <v>280070</v>
      </c>
      <c r="D177" s="8">
        <v>250060</v>
      </c>
      <c r="E177" s="8">
        <v>230060</v>
      </c>
      <c r="F177" s="8">
        <f t="shared" si="72"/>
        <v>653490.44454812049</v>
      </c>
      <c r="G177" s="8">
        <f t="shared" si="73"/>
        <v>1750345.0044986506</v>
      </c>
      <c r="H177" s="8">
        <f t="shared" si="74"/>
        <v>1610351.0026991903</v>
      </c>
      <c r="I177" s="9">
        <f t="shared" si="75"/>
        <v>3.1007715891512517</v>
      </c>
      <c r="J177" s="9">
        <f t="shared" si="76"/>
        <v>2.1008297462571357</v>
      </c>
      <c r="K177" s="9">
        <f t="shared" si="77"/>
        <v>2.6047905683167074</v>
      </c>
      <c r="L177" s="9">
        <f t="shared" si="78"/>
        <v>2.6021306345750315</v>
      </c>
      <c r="M177">
        <f t="shared" si="79"/>
        <v>0.40822888084035497</v>
      </c>
    </row>
    <row r="178" spans="1:13" x14ac:dyDescent="0.35">
      <c r="A178" s="3" t="s">
        <v>17</v>
      </c>
      <c r="B178">
        <v>809.5</v>
      </c>
      <c r="C178" s="8">
        <v>230060</v>
      </c>
      <c r="D178" s="8">
        <v>310080</v>
      </c>
      <c r="E178" s="8">
        <v>190050</v>
      </c>
      <c r="F178" s="8">
        <f t="shared" si="72"/>
        <v>536801.55558517727</v>
      </c>
      <c r="G178" s="8">
        <f t="shared" si="73"/>
        <v>2170467.0038988306</v>
      </c>
      <c r="H178" s="8">
        <f t="shared" si="74"/>
        <v>1330293.0020993704</v>
      </c>
      <c r="I178" s="9">
        <f t="shared" si="75"/>
        <v>2.5470900553437965</v>
      </c>
      <c r="J178" s="9">
        <f t="shared" si="76"/>
        <v>2.605075932653814</v>
      </c>
      <c r="K178" s="9">
        <f t="shared" si="77"/>
        <v>2.1517884356628283</v>
      </c>
      <c r="L178" s="9">
        <f t="shared" si="78"/>
        <v>2.4346514745534797</v>
      </c>
      <c r="M178">
        <f t="shared" si="79"/>
        <v>0.20141038465397573</v>
      </c>
    </row>
    <row r="179" spans="1:13" x14ac:dyDescent="0.35">
      <c r="A179" s="3" t="s">
        <v>18</v>
      </c>
      <c r="B179">
        <v>781.8</v>
      </c>
      <c r="C179" s="8">
        <v>1210300</v>
      </c>
      <c r="D179" s="8">
        <v>1790400</v>
      </c>
      <c r="E179" s="8">
        <v>1460400</v>
      </c>
      <c r="F179" s="8">
        <f t="shared" si="72"/>
        <v>2824006.4449480134</v>
      </c>
      <c r="G179" s="8">
        <f t="shared" si="73"/>
        <v>12532263.041087674</v>
      </c>
      <c r="H179" s="8">
        <f t="shared" si="74"/>
        <v>10222362.011396581</v>
      </c>
      <c r="I179" s="9">
        <f t="shared" si="75"/>
        <v>13.399735260291212</v>
      </c>
      <c r="J179" s="9">
        <f t="shared" si="76"/>
        <v>15.041692304641991</v>
      </c>
      <c r="K179" s="9">
        <f t="shared" si="77"/>
        <v>16.534974119663215</v>
      </c>
      <c r="L179" s="9">
        <f t="shared" si="78"/>
        <v>14.992133894865473</v>
      </c>
      <c r="M179">
        <f t="shared" si="79"/>
        <v>1.2804355257264997</v>
      </c>
    </row>
    <row r="180" spans="1:13" x14ac:dyDescent="0.35">
      <c r="A180" s="3" t="s">
        <v>19</v>
      </c>
      <c r="B180">
        <v>784.2</v>
      </c>
      <c r="C180" s="8">
        <v>280070</v>
      </c>
      <c r="D180" s="8">
        <v>290070</v>
      </c>
      <c r="E180" s="8">
        <v>190050</v>
      </c>
      <c r="F180" s="8">
        <f t="shared" si="72"/>
        <v>653490.44454812049</v>
      </c>
      <c r="G180" s="8">
        <f t="shared" si="73"/>
        <v>2030403.0050984705</v>
      </c>
      <c r="H180" s="8">
        <f t="shared" si="74"/>
        <v>1330293.0020993704</v>
      </c>
      <c r="I180" s="9">
        <f t="shared" si="75"/>
        <v>3.1007715891512517</v>
      </c>
      <c r="J180" s="9">
        <f t="shared" si="76"/>
        <v>2.4369658661793467</v>
      </c>
      <c r="K180" s="9">
        <f t="shared" si="77"/>
        <v>2.1517884356628283</v>
      </c>
      <c r="L180" s="9">
        <f t="shared" si="78"/>
        <v>2.5631752969978088</v>
      </c>
      <c r="M180">
        <f t="shared" si="79"/>
        <v>0.39756665832859678</v>
      </c>
    </row>
    <row r="181" spans="1:13" x14ac:dyDescent="0.35">
      <c r="A181" s="3" t="s">
        <v>20</v>
      </c>
      <c r="B181">
        <v>864.9</v>
      </c>
      <c r="C181" s="8">
        <v>2430600</v>
      </c>
      <c r="D181" s="8">
        <v>2840700</v>
      </c>
      <c r="E181" s="8">
        <v>2030500</v>
      </c>
      <c r="F181" s="8">
        <f t="shared" si="72"/>
        <v>5671346.001066382</v>
      </c>
      <c r="G181" s="8">
        <f t="shared" si="73"/>
        <v>19884048.045586325</v>
      </c>
      <c r="H181" s="8">
        <f t="shared" si="74"/>
        <v>14212891.032690194</v>
      </c>
      <c r="I181" s="9">
        <f t="shared" si="75"/>
        <v>26.910184684511133</v>
      </c>
      <c r="J181" s="9">
        <f t="shared" si="76"/>
        <v>23.865580501450236</v>
      </c>
      <c r="K181" s="9">
        <f t="shared" si="77"/>
        <v>22.989773315513666</v>
      </c>
      <c r="L181" s="9">
        <f t="shared" si="78"/>
        <v>24.588512833825011</v>
      </c>
      <c r="M181">
        <f t="shared" si="79"/>
        <v>1.6801546939564371</v>
      </c>
    </row>
    <row r="182" spans="1:13" x14ac:dyDescent="0.35">
      <c r="A182" s="3" t="s">
        <v>21</v>
      </c>
      <c r="B182">
        <v>836.2</v>
      </c>
      <c r="C182" s="8">
        <v>230060</v>
      </c>
      <c r="D182" s="8">
        <v>190050</v>
      </c>
      <c r="E182" s="8">
        <v>180050</v>
      </c>
      <c r="F182" s="8">
        <f t="shared" si="72"/>
        <v>536801.55558517727</v>
      </c>
      <c r="G182" s="8">
        <f t="shared" si="73"/>
        <v>1330293.0020993704</v>
      </c>
      <c r="H182" s="8">
        <f t="shared" si="74"/>
        <v>1260296.0011996401</v>
      </c>
      <c r="I182" s="9">
        <f t="shared" si="75"/>
        <v>2.5470900553437965</v>
      </c>
      <c r="J182" s="9">
        <f t="shared" si="76"/>
        <v>1.596667572887182</v>
      </c>
      <c r="K182" s="9">
        <f t="shared" si="77"/>
        <v>2.0385662080562597</v>
      </c>
      <c r="L182" s="9">
        <f t="shared" si="78"/>
        <v>2.060774612095746</v>
      </c>
      <c r="M182">
        <f t="shared" si="79"/>
        <v>0.38832600882697682</v>
      </c>
    </row>
    <row r="183" spans="1:13" x14ac:dyDescent="0.35">
      <c r="A183" s="3" t="s">
        <v>22</v>
      </c>
      <c r="B183">
        <v>849.5</v>
      </c>
      <c r="C183" s="8">
        <v>290070</v>
      </c>
      <c r="D183" s="8">
        <v>290070</v>
      </c>
      <c r="E183" s="8">
        <v>210050</v>
      </c>
      <c r="F183" s="8">
        <f t="shared" si="72"/>
        <v>676823.55571847502</v>
      </c>
      <c r="G183" s="8">
        <f t="shared" si="73"/>
        <v>2030403.0050984705</v>
      </c>
      <c r="H183" s="8">
        <f t="shared" si="74"/>
        <v>1470287.0038988304</v>
      </c>
      <c r="I183" s="9">
        <f t="shared" si="75"/>
        <v>3.2114857530799577</v>
      </c>
      <c r="J183" s="9">
        <f t="shared" si="76"/>
        <v>2.4369658661793467</v>
      </c>
      <c r="K183" s="9">
        <f t="shared" si="77"/>
        <v>2.3782328908759647</v>
      </c>
      <c r="L183" s="9">
        <f t="shared" si="78"/>
        <v>2.675561503378423</v>
      </c>
      <c r="M183">
        <f t="shared" si="79"/>
        <v>0.3797134811588122</v>
      </c>
    </row>
    <row r="184" spans="1:13" x14ac:dyDescent="0.35">
      <c r="A184" s="3" t="s">
        <v>23</v>
      </c>
      <c r="B184">
        <v>912.2</v>
      </c>
      <c r="C184" s="8">
        <v>10003</v>
      </c>
      <c r="D184" s="8">
        <v>30008</v>
      </c>
      <c r="E184" s="8">
        <v>30008</v>
      </c>
      <c r="F184" s="8">
        <f t="shared" si="72"/>
        <v>23340.111103705676</v>
      </c>
      <c r="G184" s="8">
        <f t="shared" si="73"/>
        <v>210047.00029991003</v>
      </c>
      <c r="H184" s="8">
        <f t="shared" si="74"/>
        <v>210047.00029991003</v>
      </c>
      <c r="I184" s="9">
        <f t="shared" si="75"/>
        <v>0.11074737817788399</v>
      </c>
      <c r="J184" s="9">
        <f t="shared" si="76"/>
        <v>0.25210629059299416</v>
      </c>
      <c r="K184" s="9">
        <f t="shared" si="77"/>
        <v>0.33975726060178973</v>
      </c>
      <c r="L184" s="9">
        <f t="shared" si="78"/>
        <v>0.23420364312422262</v>
      </c>
      <c r="M184">
        <f t="shared" si="79"/>
        <v>9.434603030598275E-2</v>
      </c>
    </row>
    <row r="185" spans="1:13" x14ac:dyDescent="0.35">
      <c r="C185" s="8"/>
      <c r="D185" s="8"/>
      <c r="E185" s="8"/>
      <c r="F185" s="8">
        <f>SUM(F171:F184)</f>
        <v>21075091.336443614</v>
      </c>
      <c r="G185" s="8">
        <f t="shared" ref="G185:H185" si="80">SUM(G171:G184)</f>
        <v>83316842.196141154</v>
      </c>
      <c r="H185" s="8">
        <f t="shared" si="80"/>
        <v>61822667.138258517</v>
      </c>
      <c r="I185" s="8"/>
      <c r="K185" s="9"/>
      <c r="L185" s="9"/>
    </row>
    <row r="186" spans="1:13" x14ac:dyDescent="0.35">
      <c r="H186" s="7" t="s">
        <v>40</v>
      </c>
      <c r="I186" s="12">
        <f>SUM(I171:I176)</f>
        <v>45.072123634949719</v>
      </c>
      <c r="J186" s="12">
        <f t="shared" ref="J186" si="81">SUM(J171:J176)</f>
        <v>49.664115919157965</v>
      </c>
      <c r="K186" s="12">
        <f t="shared" ref="K186" si="82">SUM(K171:K176)</f>
        <v>48.810328765646751</v>
      </c>
      <c r="L186" s="12">
        <f t="shared" ref="L186:L187" si="83">AVERAGE(I186:J186)</f>
        <v>47.368119777053842</v>
      </c>
      <c r="M186" s="7">
        <f t="shared" ref="M186:M187" si="84">_xlfn.STDEV.P(I186:J186)</f>
        <v>2.2959961421041228</v>
      </c>
    </row>
    <row r="187" spans="1:13" x14ac:dyDescent="0.35">
      <c r="H187" s="7" t="s">
        <v>41</v>
      </c>
      <c r="I187" s="12">
        <f>SUM(I177:I184)</f>
        <v>54.927876365050281</v>
      </c>
      <c r="J187" s="12">
        <f>SUM(J177:J184)</f>
        <v>50.33588408084205</v>
      </c>
      <c r="K187" s="12">
        <f>SUM(K177:K184)</f>
        <v>51.189671234353263</v>
      </c>
      <c r="L187" s="12">
        <f t="shared" si="83"/>
        <v>52.631880222946165</v>
      </c>
      <c r="M187" s="7">
        <f t="shared" si="84"/>
        <v>2.2959961421041157</v>
      </c>
    </row>
    <row r="188" spans="1:13" x14ac:dyDescent="0.35">
      <c r="B188" s="7" t="s">
        <v>35</v>
      </c>
      <c r="C188" s="5" t="s">
        <v>2</v>
      </c>
      <c r="D188" s="5" t="s">
        <v>3</v>
      </c>
      <c r="E188" s="5"/>
      <c r="I188" s="9"/>
      <c r="J188" s="9"/>
      <c r="K188" s="9"/>
    </row>
    <row r="189" spans="1:13" x14ac:dyDescent="0.35">
      <c r="A189" s="3" t="s">
        <v>10</v>
      </c>
      <c r="C189" s="9">
        <v>2.333311117035457</v>
      </c>
      <c r="D189" s="9">
        <v>6.9997000899730084</v>
      </c>
      <c r="E189" s="9">
        <v>6.9997000899730084</v>
      </c>
      <c r="I189" s="9"/>
      <c r="J189" s="9"/>
      <c r="K189" s="9"/>
    </row>
    <row r="195" spans="1:10" x14ac:dyDescent="0.35">
      <c r="A195" s="5" t="s">
        <v>24</v>
      </c>
      <c r="B195" s="3" t="s">
        <v>25</v>
      </c>
      <c r="C195" s="14" t="s">
        <v>26</v>
      </c>
      <c r="D195" s="14"/>
      <c r="E195" s="14"/>
      <c r="F195" s="14" t="s">
        <v>27</v>
      </c>
      <c r="G195" s="14"/>
      <c r="H195" s="14"/>
      <c r="I195" s="3"/>
      <c r="J195" s="3"/>
    </row>
    <row r="196" spans="1:10" x14ac:dyDescent="0.35">
      <c r="A196" s="4"/>
      <c r="B196" s="4"/>
      <c r="C196" s="5" t="s">
        <v>2</v>
      </c>
      <c r="D196" s="5" t="s">
        <v>3</v>
      </c>
      <c r="E196" s="5" t="s">
        <v>4</v>
      </c>
      <c r="F196" s="5" t="s">
        <v>2</v>
      </c>
      <c r="G196" s="5" t="s">
        <v>3</v>
      </c>
      <c r="H196" s="5" t="s">
        <v>4</v>
      </c>
      <c r="I196" s="5"/>
      <c r="J196" s="5"/>
    </row>
    <row r="197" spans="1:10" x14ac:dyDescent="0.35">
      <c r="A197" s="3" t="s">
        <v>50</v>
      </c>
      <c r="B197">
        <v>828.5</v>
      </c>
      <c r="C197" s="8">
        <v>50000</v>
      </c>
      <c r="D197" s="8">
        <v>40010</v>
      </c>
      <c r="E197" s="8">
        <v>10003</v>
      </c>
      <c r="F197" s="8">
        <f>$E$204/C197</f>
        <v>1.40036</v>
      </c>
      <c r="G197" s="8">
        <f>$E$204/D197</f>
        <v>1.7500124968757811</v>
      </c>
      <c r="H197" s="8">
        <f>$E$204/E197</f>
        <v>6.9997000899730084</v>
      </c>
    </row>
    <row r="198" spans="1:10" x14ac:dyDescent="0.35">
      <c r="A198" s="3" t="s">
        <v>51</v>
      </c>
      <c r="B198">
        <v>828.5</v>
      </c>
      <c r="C198" s="8">
        <v>30008</v>
      </c>
      <c r="D198" s="8">
        <v>20005</v>
      </c>
      <c r="E198" s="8">
        <v>100030</v>
      </c>
      <c r="F198" s="8">
        <f t="shared" ref="F198:F205" si="85">$E$204/C198</f>
        <v>2.333311117035457</v>
      </c>
      <c r="G198" s="8">
        <f>$E$204/D198</f>
        <v>3.5000249937515622</v>
      </c>
      <c r="H198" s="8">
        <f>$E$204/E198</f>
        <v>0.69997000899730077</v>
      </c>
    </row>
    <row r="199" spans="1:10" x14ac:dyDescent="0.35">
      <c r="A199" s="3" t="s">
        <v>52</v>
      </c>
      <c r="B199">
        <v>828.5</v>
      </c>
      <c r="C199" s="8">
        <v>30008</v>
      </c>
      <c r="D199" s="8">
        <v>30008</v>
      </c>
      <c r="E199" s="8">
        <v>60015</v>
      </c>
      <c r="F199" s="8">
        <f t="shared" si="85"/>
        <v>2.333311117035457</v>
      </c>
      <c r="G199" s="8">
        <f t="shared" ref="G199:G205" si="86">$E$204/D199</f>
        <v>2.333311117035457</v>
      </c>
      <c r="H199" s="8">
        <f>$E$204/E199</f>
        <v>1.1666749979171873</v>
      </c>
    </row>
    <row r="200" spans="1:10" x14ac:dyDescent="0.35">
      <c r="A200" s="3" t="s">
        <v>53</v>
      </c>
      <c r="B200">
        <v>828.5</v>
      </c>
      <c r="C200" s="8">
        <v>10003</v>
      </c>
      <c r="D200" s="8">
        <v>20005</v>
      </c>
      <c r="E200" s="8">
        <v>40010</v>
      </c>
      <c r="F200" s="8">
        <f t="shared" si="85"/>
        <v>6.9997000899730084</v>
      </c>
      <c r="G200" s="8">
        <f t="shared" si="86"/>
        <v>3.5000249937515622</v>
      </c>
      <c r="H200" s="8">
        <f t="shared" ref="H200:H205" si="87">$E$204/E200</f>
        <v>1.7500124968757811</v>
      </c>
    </row>
    <row r="201" spans="1:10" x14ac:dyDescent="0.35">
      <c r="A201" s="3" t="s">
        <v>54</v>
      </c>
      <c r="B201">
        <v>828.5</v>
      </c>
      <c r="C201" s="8">
        <v>40010</v>
      </c>
      <c r="D201" s="8">
        <v>10003</v>
      </c>
      <c r="E201" s="8">
        <v>20005</v>
      </c>
      <c r="F201" s="8">
        <f t="shared" si="85"/>
        <v>1.7500124968757811</v>
      </c>
      <c r="G201" s="8">
        <f t="shared" si="86"/>
        <v>6.9997000899730084</v>
      </c>
      <c r="H201" s="8">
        <f t="shared" si="87"/>
        <v>3.5000249937515622</v>
      </c>
    </row>
    <row r="202" spans="1:10" x14ac:dyDescent="0.35">
      <c r="A202" s="3" t="s">
        <v>28</v>
      </c>
      <c r="B202">
        <v>828.5</v>
      </c>
      <c r="C202" s="8">
        <v>10003</v>
      </c>
      <c r="D202" s="8">
        <v>10003</v>
      </c>
      <c r="E202" s="8">
        <v>20005</v>
      </c>
      <c r="F202" s="8">
        <f t="shared" si="85"/>
        <v>6.9997000899730084</v>
      </c>
      <c r="G202" s="8">
        <f t="shared" si="86"/>
        <v>6.9997000899730084</v>
      </c>
      <c r="H202" s="8">
        <f t="shared" si="87"/>
        <v>3.5000249937515622</v>
      </c>
    </row>
    <row r="203" spans="1:10" x14ac:dyDescent="0.35">
      <c r="A203" s="3" t="s">
        <v>29</v>
      </c>
      <c r="B203">
        <v>828.5</v>
      </c>
      <c r="C203" s="8">
        <v>30008</v>
      </c>
      <c r="D203" s="8">
        <v>40010</v>
      </c>
      <c r="E203" s="8">
        <v>40010</v>
      </c>
      <c r="F203" s="8">
        <f t="shared" si="85"/>
        <v>2.333311117035457</v>
      </c>
      <c r="G203" s="8">
        <f t="shared" si="86"/>
        <v>1.7500124968757811</v>
      </c>
      <c r="H203" s="8">
        <f t="shared" si="87"/>
        <v>1.7500124968757811</v>
      </c>
    </row>
    <row r="204" spans="1:10" x14ac:dyDescent="0.35">
      <c r="A204" s="3" t="s">
        <v>30</v>
      </c>
      <c r="B204">
        <v>828.5</v>
      </c>
      <c r="C204" s="8">
        <v>10003</v>
      </c>
      <c r="D204" s="8">
        <v>20005</v>
      </c>
      <c r="E204" s="11">
        <v>70018</v>
      </c>
      <c r="F204" s="8">
        <f t="shared" si="85"/>
        <v>6.9997000899730084</v>
      </c>
      <c r="G204" s="8">
        <f t="shared" si="86"/>
        <v>3.5000249937515622</v>
      </c>
      <c r="H204" s="8">
        <f t="shared" si="87"/>
        <v>1</v>
      </c>
    </row>
    <row r="205" spans="1:10" x14ac:dyDescent="0.35">
      <c r="A205" s="3" t="s">
        <v>31</v>
      </c>
      <c r="B205">
        <v>828.5</v>
      </c>
      <c r="C205" s="8">
        <v>30008</v>
      </c>
      <c r="D205" s="8">
        <v>10003</v>
      </c>
      <c r="E205" s="8">
        <v>10003</v>
      </c>
      <c r="F205" s="8">
        <f t="shared" si="85"/>
        <v>2.333311117035457</v>
      </c>
      <c r="G205" s="8">
        <f t="shared" si="86"/>
        <v>6.9997000899730084</v>
      </c>
      <c r="H205" s="8">
        <f t="shared" si="87"/>
        <v>6.9997000899730084</v>
      </c>
    </row>
    <row r="207" spans="1:10" x14ac:dyDescent="0.35">
      <c r="A207" s="5" t="s">
        <v>24</v>
      </c>
      <c r="B207" s="3" t="s">
        <v>25</v>
      </c>
      <c r="C207" s="14" t="s">
        <v>26</v>
      </c>
      <c r="D207" s="14"/>
      <c r="E207" s="14"/>
      <c r="F207" s="14" t="s">
        <v>27</v>
      </c>
      <c r="G207" s="14"/>
      <c r="H207" s="14"/>
    </row>
    <row r="208" spans="1:10" x14ac:dyDescent="0.35">
      <c r="A208" s="4"/>
      <c r="B208" s="4"/>
      <c r="C208" s="5" t="s">
        <v>2</v>
      </c>
      <c r="D208" s="5" t="s">
        <v>3</v>
      </c>
      <c r="E208" s="5" t="s">
        <v>4</v>
      </c>
      <c r="F208" s="5" t="s">
        <v>2</v>
      </c>
      <c r="G208" s="5" t="s">
        <v>3</v>
      </c>
      <c r="H208" s="5" t="s">
        <v>4</v>
      </c>
    </row>
    <row r="209" spans="1:8" x14ac:dyDescent="0.35">
      <c r="A209" s="3" t="s">
        <v>55</v>
      </c>
      <c r="B209">
        <v>738.6</v>
      </c>
      <c r="C209" s="8">
        <v>40010</v>
      </c>
      <c r="D209" s="8">
        <v>30008</v>
      </c>
      <c r="E209" s="8">
        <v>20005</v>
      </c>
      <c r="F209" s="8">
        <f>$D$210/C209</f>
        <v>1.2500124968757811</v>
      </c>
      <c r="G209" s="8">
        <f>$D$210/D209</f>
        <v>1.6666555585177285</v>
      </c>
      <c r="H209" s="8">
        <f>$D$210/E209</f>
        <v>2.5000249937515622</v>
      </c>
    </row>
    <row r="210" spans="1:8" x14ac:dyDescent="0.35">
      <c r="A210" s="3" t="s">
        <v>56</v>
      </c>
      <c r="B210">
        <v>738.6</v>
      </c>
      <c r="C210" s="8">
        <v>20005</v>
      </c>
      <c r="D210" s="11">
        <v>50013</v>
      </c>
      <c r="E210" s="8">
        <v>30008</v>
      </c>
      <c r="F210" s="8">
        <f t="shared" ref="F210:F213" si="88">$D$210/C210</f>
        <v>2.5000249937515622</v>
      </c>
      <c r="G210" s="8">
        <f t="shared" ref="G210:G213" si="89">$D$210/D210</f>
        <v>1</v>
      </c>
      <c r="H210" s="8">
        <f t="shared" ref="H210:H213" si="90">$D$210/E210</f>
        <v>1.6666555585177285</v>
      </c>
    </row>
    <row r="211" spans="1:8" x14ac:dyDescent="0.35">
      <c r="A211" s="3" t="s">
        <v>57</v>
      </c>
      <c r="B211">
        <v>738.6</v>
      </c>
      <c r="C211" s="8">
        <v>30008</v>
      </c>
      <c r="D211" s="8">
        <v>30008</v>
      </c>
      <c r="E211" s="8">
        <v>30008</v>
      </c>
      <c r="F211" s="8">
        <f t="shared" si="88"/>
        <v>1.6666555585177285</v>
      </c>
      <c r="G211" s="8">
        <f t="shared" si="89"/>
        <v>1.6666555585177285</v>
      </c>
      <c r="H211" s="8">
        <f t="shared" si="90"/>
        <v>1.6666555585177285</v>
      </c>
    </row>
    <row r="212" spans="1:8" x14ac:dyDescent="0.35">
      <c r="A212" s="3" t="s">
        <v>58</v>
      </c>
      <c r="B212">
        <v>738.6</v>
      </c>
      <c r="C212" s="8">
        <v>20005</v>
      </c>
      <c r="D212" s="8">
        <v>30008</v>
      </c>
      <c r="E212" s="8">
        <v>30080</v>
      </c>
      <c r="F212" s="8">
        <f t="shared" si="88"/>
        <v>2.5000249937515622</v>
      </c>
      <c r="G212" s="8">
        <f t="shared" si="89"/>
        <v>1.6666555585177285</v>
      </c>
      <c r="H212" s="8">
        <f t="shared" si="90"/>
        <v>1.6626662234042553</v>
      </c>
    </row>
    <row r="213" spans="1:8" x14ac:dyDescent="0.35">
      <c r="A213" s="3" t="s">
        <v>59</v>
      </c>
      <c r="B213">
        <v>738.6</v>
      </c>
      <c r="C213" s="8">
        <v>40010</v>
      </c>
      <c r="D213" s="8">
        <v>40013</v>
      </c>
      <c r="E213" s="8">
        <v>39003</v>
      </c>
      <c r="F213" s="8">
        <f t="shared" si="88"/>
        <v>1.2500124968757811</v>
      </c>
      <c r="G213" s="8">
        <f t="shared" si="89"/>
        <v>1.2499187763976707</v>
      </c>
      <c r="H213" s="8">
        <f t="shared" si="90"/>
        <v>1.2822859780016922</v>
      </c>
    </row>
  </sheetData>
  <mergeCells count="14">
    <mergeCell ref="C207:E207"/>
    <mergeCell ref="F207:H207"/>
    <mergeCell ref="C76:E76"/>
    <mergeCell ref="F76:H76"/>
    <mergeCell ref="C97:E97"/>
    <mergeCell ref="F97:H97"/>
    <mergeCell ref="C121:E121"/>
    <mergeCell ref="F121:H121"/>
    <mergeCell ref="C145:E145"/>
    <mergeCell ref="F145:H145"/>
    <mergeCell ref="C169:E169"/>
    <mergeCell ref="F169:H169"/>
    <mergeCell ref="C195:E195"/>
    <mergeCell ref="F195:H1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F-BSF-LipidCont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a Cerone</dc:creator>
  <cp:keywords/>
  <dc:description/>
  <cp:lastModifiedBy>Michela Cerone</cp:lastModifiedBy>
  <cp:revision/>
  <dcterms:created xsi:type="dcterms:W3CDTF">2023-08-14T11:23:57Z</dcterms:created>
  <dcterms:modified xsi:type="dcterms:W3CDTF">2024-10-20T15:09:05Z</dcterms:modified>
  <cp:category/>
  <cp:contentStatus/>
</cp:coreProperties>
</file>